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minimized="1" xWindow="0" yWindow="0" windowWidth="22260" windowHeight="12645" firstSheet="1" activeTab="1"/>
  </bookViews>
  <sheets>
    <sheet name="raw clusters" sheetId="4" r:id="rId1"/>
    <sheet name="raw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4" l="1"/>
  <c r="K18" i="4" l="1"/>
  <c r="L18" i="4"/>
  <c r="M18" i="4"/>
  <c r="N18" i="4"/>
  <c r="L19" i="4"/>
  <c r="M19" i="4"/>
  <c r="N19" i="4"/>
  <c r="K20" i="4"/>
  <c r="AU63" i="4" l="1"/>
  <c r="AX62" i="4"/>
  <c r="AW62" i="4"/>
  <c r="AV62" i="4"/>
  <c r="AU62" i="4"/>
  <c r="AX61" i="4"/>
  <c r="AW61" i="4"/>
  <c r="AV61" i="4"/>
  <c r="AU61" i="4"/>
  <c r="AJ19" i="4"/>
  <c r="AK19" i="4"/>
  <c r="AL19" i="4"/>
  <c r="AJ20" i="4"/>
  <c r="AK20" i="4"/>
  <c r="AL20" i="4"/>
  <c r="AI21" i="4"/>
  <c r="AI20" i="4"/>
  <c r="AI19" i="4"/>
  <c r="AP56" i="4"/>
  <c r="AQ56" i="4"/>
  <c r="AR56" i="4"/>
  <c r="AP57" i="4"/>
  <c r="AQ57" i="4"/>
  <c r="AR57" i="4"/>
  <c r="AO58" i="4"/>
  <c r="AO57" i="4"/>
  <c r="AO56" i="4"/>
  <c r="AD44" i="4"/>
  <c r="AE44" i="4"/>
  <c r="AF44" i="4"/>
  <c r="AD45" i="4"/>
  <c r="AE45" i="4"/>
  <c r="AF45" i="4"/>
  <c r="AC46" i="4"/>
  <c r="AC45" i="4"/>
  <c r="AC44" i="4"/>
  <c r="W63" i="4"/>
  <c r="Q46" i="4"/>
  <c r="X62" i="4"/>
  <c r="Y62" i="4"/>
  <c r="Z62" i="4"/>
  <c r="W62" i="4"/>
  <c r="X61" i="4"/>
  <c r="Y61" i="4"/>
  <c r="Z61" i="4"/>
  <c r="W61" i="4"/>
  <c r="R44" i="4"/>
  <c r="S44" i="4"/>
  <c r="T44" i="4"/>
  <c r="R45" i="4"/>
  <c r="S45" i="4"/>
  <c r="T45" i="4"/>
  <c r="Q45" i="4"/>
  <c r="Q44" i="4"/>
</calcChain>
</file>

<file path=xl/sharedStrings.xml><?xml version="1.0" encoding="utf-8"?>
<sst xmlns="http://schemas.openxmlformats.org/spreadsheetml/2006/main" count="889" uniqueCount="303">
  <si>
    <t>JE2</t>
  </si>
  <si>
    <t>negativePM6</t>
  </si>
  <si>
    <t>positivePM6</t>
  </si>
  <si>
    <t>ala-ala</t>
  </si>
  <si>
    <t>ala-arg</t>
  </si>
  <si>
    <t>ala-asn</t>
  </si>
  <si>
    <t>ala-glu</t>
  </si>
  <si>
    <t>ala-gly</t>
  </si>
  <si>
    <t>ala-his</t>
  </si>
  <si>
    <t>ala-leu</t>
  </si>
  <si>
    <t>ala-lys</t>
  </si>
  <si>
    <t>ala-phe</t>
  </si>
  <si>
    <t>ala-pro</t>
  </si>
  <si>
    <t>ala-ser</t>
  </si>
  <si>
    <t>ala-thr</t>
  </si>
  <si>
    <t>ala-trp</t>
  </si>
  <si>
    <t>ala-tyr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sp</t>
  </si>
  <si>
    <t>asp-glu</t>
  </si>
  <si>
    <t>asp-leu</t>
  </si>
  <si>
    <t>asp-lys</t>
  </si>
  <si>
    <t>asp-phe</t>
  </si>
  <si>
    <t>asp-trp</t>
  </si>
  <si>
    <t>asp-val</t>
  </si>
  <si>
    <t>cys-gly</t>
  </si>
  <si>
    <t>gln-gln</t>
  </si>
  <si>
    <t>gln-gly</t>
  </si>
  <si>
    <t>glu-asp</t>
  </si>
  <si>
    <t>glu-glu</t>
  </si>
  <si>
    <t>glu-gly</t>
  </si>
  <si>
    <t>glu-ser</t>
  </si>
  <si>
    <t>glu-trp</t>
  </si>
  <si>
    <t>glu-tyr</t>
  </si>
  <si>
    <t>glu-val</t>
  </si>
  <si>
    <t>gly-ala</t>
  </si>
  <si>
    <t>gly-arg</t>
  </si>
  <si>
    <t>gly-cys</t>
  </si>
  <si>
    <t>gly-gly</t>
  </si>
  <si>
    <t>gly-his</t>
  </si>
  <si>
    <t>gly-leu</t>
  </si>
  <si>
    <t>gly-lys</t>
  </si>
  <si>
    <t>gly-met</t>
  </si>
  <si>
    <t>gly-phe</t>
  </si>
  <si>
    <t>gly-pro</t>
  </si>
  <si>
    <t>gly-ser</t>
  </si>
  <si>
    <t>gly-thr</t>
  </si>
  <si>
    <t>gly-trp</t>
  </si>
  <si>
    <t>gly-tyr</t>
  </si>
  <si>
    <t>gly-val</t>
  </si>
  <si>
    <t>his-asp</t>
  </si>
  <si>
    <t>his-gly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gln</t>
  </si>
  <si>
    <t>ile-gly</t>
  </si>
  <si>
    <t>ile-his</t>
  </si>
  <si>
    <t>ile-ile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p</t>
  </si>
  <si>
    <t>leu-glu</t>
  </si>
  <si>
    <t>leu-gly</t>
  </si>
  <si>
    <t>leu-ile</t>
  </si>
  <si>
    <t>leu-leu</t>
  </si>
  <si>
    <t>leu-met</t>
  </si>
  <si>
    <t>leu-phe</t>
  </si>
  <si>
    <t>negativePM7</t>
  </si>
  <si>
    <t>positivePM7</t>
  </si>
  <si>
    <t>leu-ser</t>
  </si>
  <si>
    <t>leu-trp</t>
  </si>
  <si>
    <t>leu-val</t>
  </si>
  <si>
    <t>lys-ala</t>
  </si>
  <si>
    <t>lys-arg</t>
  </si>
  <si>
    <t>lys-glu</t>
  </si>
  <si>
    <t>lys-ile</t>
  </si>
  <si>
    <t>lys-leu</t>
  </si>
  <si>
    <t>lys-lys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rp</t>
  </si>
  <si>
    <t>met-val</t>
  </si>
  <si>
    <t>phe-ala</t>
  </si>
  <si>
    <t>phe-gly</t>
  </si>
  <si>
    <t>phe-ile</t>
  </si>
  <si>
    <t>phe-phe</t>
  </si>
  <si>
    <t>phe-pro</t>
  </si>
  <si>
    <t>phe-ser</t>
  </si>
  <si>
    <t>phe-trp</t>
  </si>
  <si>
    <t>pro-ala</t>
  </si>
  <si>
    <t>pro-asp</t>
  </si>
  <si>
    <t>pro-gln</t>
  </si>
  <si>
    <t>pro-gly</t>
  </si>
  <si>
    <t>pro-hyp</t>
  </si>
  <si>
    <t>pro-leu</t>
  </si>
  <si>
    <t>pro-phe</t>
  </si>
  <si>
    <t>pro-pro</t>
  </si>
  <si>
    <t>pro-tyr</t>
  </si>
  <si>
    <t>ser-ala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glu</t>
  </si>
  <si>
    <t>thr-gly</t>
  </si>
  <si>
    <t>thr-leu</t>
  </si>
  <si>
    <t>thr-met</t>
  </si>
  <si>
    <t>thr-pro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yr-ala</t>
  </si>
  <si>
    <t>tyr-gln</t>
  </si>
  <si>
    <t>tyr-glu</t>
  </si>
  <si>
    <t>tyr-gly</t>
  </si>
  <si>
    <t>tyr-his</t>
  </si>
  <si>
    <t>tyr-leu</t>
  </si>
  <si>
    <t>tyr-lys</t>
  </si>
  <si>
    <t>tyr-phe</t>
  </si>
  <si>
    <t>tyr-trp</t>
  </si>
  <si>
    <t>tyr-tyr</t>
  </si>
  <si>
    <t>val-arg</t>
  </si>
  <si>
    <t>val-asn</t>
  </si>
  <si>
    <t>val-asp</t>
  </si>
  <si>
    <t>val-gly</t>
  </si>
  <si>
    <t>val-his</t>
  </si>
  <si>
    <t>val-ile</t>
  </si>
  <si>
    <t>val-leu</t>
  </si>
  <si>
    <t>val-tyr</t>
  </si>
  <si>
    <t>val-val</t>
  </si>
  <si>
    <t>y-glu-glu</t>
  </si>
  <si>
    <t>negativePM8</t>
  </si>
  <si>
    <t>positivePM8</t>
  </si>
  <si>
    <t>ala-asp</t>
  </si>
  <si>
    <t>ala-gln</t>
  </si>
  <si>
    <t>ala-ile</t>
  </si>
  <si>
    <t>ala-met</t>
  </si>
  <si>
    <t>ala-val</t>
  </si>
  <si>
    <t>asp-ala</t>
  </si>
  <si>
    <t>asp-gln</t>
  </si>
  <si>
    <t>asp-gly</t>
  </si>
  <si>
    <t>glu-ala</t>
  </si>
  <si>
    <t>gly-asn</t>
  </si>
  <si>
    <t>gly-asp</t>
  </si>
  <si>
    <t>gly-ile</t>
  </si>
  <si>
    <t>his-ala</t>
  </si>
  <si>
    <t>his-glu</t>
  </si>
  <si>
    <t>his-his</t>
  </si>
  <si>
    <t>ile-asn</t>
  </si>
  <si>
    <t>ile-leu</t>
  </si>
  <si>
    <t>leu-asn</t>
  </si>
  <si>
    <t>leu-his</t>
  </si>
  <si>
    <t>leu-pro</t>
  </si>
  <si>
    <t>leu-tyr</t>
  </si>
  <si>
    <t>lys-asp</t>
  </si>
  <si>
    <t>lys-gly</t>
  </si>
  <si>
    <t>lys-met</t>
  </si>
  <si>
    <t>met-thr</t>
  </si>
  <si>
    <t>met-tyr</t>
  </si>
  <si>
    <t>phe-asp</t>
  </si>
  <si>
    <t>phe-glu</t>
  </si>
  <si>
    <t>gln-glu</t>
  </si>
  <si>
    <t>phe-met</t>
  </si>
  <si>
    <t>phe-tyr</t>
  </si>
  <si>
    <t>phe-val</t>
  </si>
  <si>
    <t>pro-arg</t>
  </si>
  <si>
    <t>pro-asn</t>
  </si>
  <si>
    <t>pro-glu</t>
  </si>
  <si>
    <t>pro-ile</t>
  </si>
  <si>
    <t>pro-lys</t>
  </si>
  <si>
    <t>pro-ser</t>
  </si>
  <si>
    <t>pro-trp</t>
  </si>
  <si>
    <t>pro-val</t>
  </si>
  <si>
    <t>ser-asn</t>
  </si>
  <si>
    <t>ser-asp</t>
  </si>
  <si>
    <t>ser-gln</t>
  </si>
  <si>
    <t>ser-glu</t>
  </si>
  <si>
    <t>thr-asp</t>
  </si>
  <si>
    <t>thr-gln</t>
  </si>
  <si>
    <t>thr-phe</t>
  </si>
  <si>
    <t>thr-ser</t>
  </si>
  <si>
    <t>trp-val</t>
  </si>
  <si>
    <t>tyr-ile</t>
  </si>
  <si>
    <t>tyr-val</t>
  </si>
  <si>
    <t>val-ala</t>
  </si>
  <si>
    <t>val-gln</t>
  </si>
  <si>
    <t>val-glu</t>
  </si>
  <si>
    <t>val-lys</t>
  </si>
  <si>
    <t>val-met</t>
  </si>
  <si>
    <t>val-phe</t>
  </si>
  <si>
    <t>val-pro</t>
  </si>
  <si>
    <t>val-ser</t>
  </si>
  <si>
    <t>b-ala-ala</t>
  </si>
  <si>
    <t>b-ala-gly</t>
  </si>
  <si>
    <t>b-ala-his</t>
  </si>
  <si>
    <t>met-b-ala</t>
  </si>
  <si>
    <t>b-ala-phe</t>
  </si>
  <si>
    <t>d-ala-d-ala</t>
  </si>
  <si>
    <t>d-ala-gly</t>
  </si>
  <si>
    <t>d-ala-leu</t>
  </si>
  <si>
    <t>d-leu-d-leu</t>
  </si>
  <si>
    <t>d-leu-gly</t>
  </si>
  <si>
    <t>d-leu-tyr</t>
  </si>
  <si>
    <t>y-glu-gly</t>
  </si>
  <si>
    <t>y-d-glu-gly</t>
  </si>
  <si>
    <t>gly-d-ala</t>
  </si>
  <si>
    <t>gly-d-asp</t>
  </si>
  <si>
    <t>gly-d-ser</t>
  </si>
  <si>
    <t>gly-d-thr</t>
  </si>
  <si>
    <t>gly-d-val</t>
  </si>
  <si>
    <t>leu-b-ala</t>
  </si>
  <si>
    <t>leu-d-leu</t>
  </si>
  <si>
    <t>phe-b-ala</t>
  </si>
  <si>
    <t>ala-ala-ala</t>
  </si>
  <si>
    <t>d-ala-gly-gly</t>
  </si>
  <si>
    <t>gly-gly-ala</t>
  </si>
  <si>
    <t>gly-gly-d-leu</t>
  </si>
  <si>
    <t>gly-gly-gly</t>
  </si>
  <si>
    <t>gly-gly-ile</t>
  </si>
  <si>
    <t>gly-glu-leu</t>
  </si>
  <si>
    <t>gly-gly-phe</t>
  </si>
  <si>
    <t>val-tyr-val</t>
  </si>
  <si>
    <t>gly-phe-phe</t>
  </si>
  <si>
    <t>leu-gly-gly</t>
  </si>
  <si>
    <t>leu-leu-leu</t>
  </si>
  <si>
    <t>phe-gly-gly</t>
  </si>
  <si>
    <t>tyr-gly-gly</t>
  </si>
  <si>
    <t>Cluster 1</t>
  </si>
  <si>
    <t>mean</t>
  </si>
  <si>
    <t>SD</t>
  </si>
  <si>
    <t>Cluster 2</t>
  </si>
  <si>
    <t>Cluster 3</t>
  </si>
  <si>
    <t>Count</t>
  </si>
  <si>
    <t>Cluster 4</t>
  </si>
  <si>
    <t>Cluster 5</t>
  </si>
  <si>
    <t>Cluster 6</t>
  </si>
  <si>
    <t>Cluster 7</t>
  </si>
  <si>
    <r>
      <t>Δ</t>
    </r>
    <r>
      <rPr>
        <i/>
        <sz val="11"/>
        <color theme="1"/>
        <rFont val="Calibri"/>
        <family val="2"/>
      </rPr>
      <t>dtpT</t>
    </r>
    <r>
      <rPr>
        <sz val="11"/>
        <color theme="1"/>
        <rFont val="Calibri"/>
        <family val="2"/>
      </rPr>
      <t>::bursa</t>
    </r>
  </si>
  <si>
    <r>
      <t>Δ</t>
    </r>
    <r>
      <rPr>
        <i/>
        <sz val="11"/>
        <color theme="1"/>
        <rFont val="Calibri"/>
        <family val="2"/>
      </rPr>
      <t>opp3A</t>
    </r>
    <r>
      <rPr>
        <sz val="11"/>
        <color theme="1"/>
        <rFont val="Calibri"/>
        <family val="2"/>
      </rPr>
      <t>::bursa</t>
    </r>
  </si>
  <si>
    <r>
      <t>Δ</t>
    </r>
    <r>
      <rPr>
        <i/>
        <sz val="11"/>
        <color theme="1"/>
        <rFont val="Calibri"/>
        <family val="2"/>
      </rPr>
      <t>dtpT</t>
    </r>
    <r>
      <rPr>
        <sz val="11"/>
        <color theme="1"/>
        <rFont val="Calibri"/>
        <family val="2"/>
      </rPr>
      <t>::Δ</t>
    </r>
    <r>
      <rPr>
        <i/>
        <sz val="11"/>
        <color theme="1"/>
        <rFont val="Calibri"/>
        <family val="2"/>
      </rPr>
      <t>opp3A</t>
    </r>
    <r>
      <rPr>
        <sz val="11"/>
        <color theme="1"/>
        <rFont val="Calibri"/>
        <family val="2"/>
      </rPr>
      <t>::bursa</t>
    </r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2" fillId="0" borderId="0" xfId="0" applyFont="1"/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83"/>
  <sheetViews>
    <sheetView zoomScale="91" zoomScaleNormal="91" workbookViewId="0">
      <selection activeCell="AI30" sqref="AI30"/>
    </sheetView>
  </sheetViews>
  <sheetFormatPr defaultRowHeight="15" x14ac:dyDescent="0.25"/>
  <cols>
    <col min="1" max="1" width="19" customWidth="1"/>
    <col min="2" max="5" width="20.7109375" customWidth="1"/>
    <col min="6" max="6" width="10.7109375" style="8" customWidth="1"/>
    <col min="7" max="12" width="9.140625" style="3"/>
  </cols>
  <sheetData>
    <row r="1" spans="1:50" x14ac:dyDescent="0.25">
      <c r="B1" t="s">
        <v>0</v>
      </c>
      <c r="C1" s="5" t="s">
        <v>299</v>
      </c>
      <c r="D1" s="5" t="s">
        <v>300</v>
      </c>
      <c r="E1" s="5" t="s">
        <v>301</v>
      </c>
      <c r="F1" s="6" t="s">
        <v>302</v>
      </c>
      <c r="J1" s="3" t="s">
        <v>289</v>
      </c>
      <c r="P1" t="s">
        <v>292</v>
      </c>
      <c r="V1" t="s">
        <v>293</v>
      </c>
      <c r="AB1" t="s">
        <v>295</v>
      </c>
      <c r="AH1" t="s">
        <v>296</v>
      </c>
      <c r="AN1" t="s">
        <v>297</v>
      </c>
      <c r="AT1" t="s">
        <v>298</v>
      </c>
    </row>
    <row r="2" spans="1:50" x14ac:dyDescent="0.25">
      <c r="A2" s="2" t="s">
        <v>196</v>
      </c>
      <c r="B2">
        <v>15.4275</v>
      </c>
      <c r="C2">
        <v>17.34</v>
      </c>
      <c r="D2">
        <v>17.02</v>
      </c>
      <c r="E2">
        <v>16.123125000000002</v>
      </c>
      <c r="F2" s="7">
        <v>1</v>
      </c>
      <c r="J2" s="2" t="s">
        <v>196</v>
      </c>
      <c r="K2">
        <v>15.4275</v>
      </c>
      <c r="L2">
        <v>17.34</v>
      </c>
      <c r="M2">
        <v>17.02</v>
      </c>
      <c r="N2">
        <v>16.123125000000002</v>
      </c>
      <c r="P2" s="2" t="s">
        <v>4</v>
      </c>
      <c r="Q2">
        <v>15.86225</v>
      </c>
      <c r="R2">
        <v>14.040125</v>
      </c>
      <c r="S2">
        <v>14.810375000000001</v>
      </c>
      <c r="T2">
        <v>5.5963750000000001</v>
      </c>
      <c r="V2" s="2" t="s">
        <v>195</v>
      </c>
      <c r="W2">
        <v>12.700625</v>
      </c>
      <c r="X2">
        <v>7.32</v>
      </c>
      <c r="Y2">
        <v>14.728999999999999</v>
      </c>
      <c r="Z2">
        <v>4.7987500000000001</v>
      </c>
      <c r="AB2" s="2" t="s">
        <v>7</v>
      </c>
      <c r="AC2">
        <v>11.84225</v>
      </c>
      <c r="AD2">
        <v>7.631875</v>
      </c>
      <c r="AE2">
        <v>11.5405</v>
      </c>
      <c r="AF2">
        <v>5.2320000000000002</v>
      </c>
      <c r="AH2" s="2" t="s">
        <v>223</v>
      </c>
      <c r="AI2">
        <v>5.5447499999999996</v>
      </c>
      <c r="AJ2">
        <v>14.162750000000001</v>
      </c>
      <c r="AK2">
        <v>6.7798749999999997</v>
      </c>
      <c r="AL2">
        <v>7.8724999999999996</v>
      </c>
      <c r="AN2" s="2" t="s">
        <v>197</v>
      </c>
      <c r="AO2">
        <v>6.6583750000000004</v>
      </c>
      <c r="AP2">
        <v>7.2056250000000004</v>
      </c>
      <c r="AQ2">
        <v>9.1549999999999994</v>
      </c>
      <c r="AR2">
        <v>3.1603750000000002</v>
      </c>
      <c r="AT2" s="2" t="s">
        <v>3</v>
      </c>
      <c r="AU2">
        <v>4.3726250000000002</v>
      </c>
      <c r="AV2">
        <v>4.1971249999999998</v>
      </c>
      <c r="AW2">
        <v>5.0990000000000002</v>
      </c>
      <c r="AX2">
        <v>2.56975</v>
      </c>
    </row>
    <row r="3" spans="1:50" x14ac:dyDescent="0.25">
      <c r="A3" s="2" t="s">
        <v>41</v>
      </c>
      <c r="B3">
        <v>12.541124999999999</v>
      </c>
      <c r="C3">
        <v>19.539249999999999</v>
      </c>
      <c r="D3">
        <v>13.38625</v>
      </c>
      <c r="E3">
        <v>17.191500000000001</v>
      </c>
      <c r="F3" s="7">
        <v>1</v>
      </c>
      <c r="J3" s="2" t="s">
        <v>41</v>
      </c>
      <c r="K3">
        <v>12.541124999999999</v>
      </c>
      <c r="L3">
        <v>19.539249999999999</v>
      </c>
      <c r="M3">
        <v>13.38625</v>
      </c>
      <c r="N3">
        <v>17.191500000000001</v>
      </c>
      <c r="P3" s="2" t="s">
        <v>5</v>
      </c>
      <c r="Q3">
        <v>8.7472499999999993</v>
      </c>
      <c r="R3">
        <v>16.220124999999999</v>
      </c>
      <c r="S3">
        <v>11.897875000000001</v>
      </c>
      <c r="T3">
        <v>3.2156250000000002</v>
      </c>
      <c r="V3" s="2" t="s">
        <v>6</v>
      </c>
      <c r="W3">
        <v>12.94525</v>
      </c>
      <c r="X3">
        <v>2.972375</v>
      </c>
      <c r="Y3">
        <v>14.683</v>
      </c>
      <c r="Z3">
        <v>2.07125</v>
      </c>
      <c r="AB3" s="2" t="s">
        <v>9</v>
      </c>
      <c r="AC3">
        <v>10.635999999999999</v>
      </c>
      <c r="AD3">
        <v>4.0746250000000002</v>
      </c>
      <c r="AE3">
        <v>8.2418750000000003</v>
      </c>
      <c r="AF3">
        <v>1.963625</v>
      </c>
      <c r="AH3" s="2" t="s">
        <v>61</v>
      </c>
      <c r="AI3">
        <v>2.164625</v>
      </c>
      <c r="AJ3">
        <v>15.677875</v>
      </c>
      <c r="AK3">
        <v>2.4041250000000001</v>
      </c>
      <c r="AL3">
        <v>5.7967500000000003</v>
      </c>
      <c r="AN3" s="2" t="s">
        <v>198</v>
      </c>
      <c r="AO3">
        <v>4.6696249999999999</v>
      </c>
      <c r="AP3">
        <v>7.913125</v>
      </c>
      <c r="AQ3">
        <v>5.7240000000000002</v>
      </c>
      <c r="AR3">
        <v>2.7513749999999999</v>
      </c>
      <c r="AT3" s="2" t="s">
        <v>275</v>
      </c>
      <c r="AU3">
        <v>3.4156249999999999</v>
      </c>
      <c r="AV3">
        <v>3.167125</v>
      </c>
      <c r="AW3">
        <v>4.3858750000000004</v>
      </c>
      <c r="AX3">
        <v>5.8734999999999999</v>
      </c>
    </row>
    <row r="4" spans="1:50" x14ac:dyDescent="0.25">
      <c r="A4" s="2" t="s">
        <v>42</v>
      </c>
      <c r="B4">
        <v>19.25975</v>
      </c>
      <c r="C4">
        <v>18.533625000000001</v>
      </c>
      <c r="D4">
        <v>19.240874999999999</v>
      </c>
      <c r="E4">
        <v>13.263624999999999</v>
      </c>
      <c r="F4" s="7">
        <v>1</v>
      </c>
      <c r="J4" s="2" t="s">
        <v>42</v>
      </c>
      <c r="K4">
        <v>19.25975</v>
      </c>
      <c r="L4">
        <v>18.533625000000001</v>
      </c>
      <c r="M4">
        <v>19.240874999999999</v>
      </c>
      <c r="N4">
        <v>13.263624999999999</v>
      </c>
      <c r="P4" s="2" t="s">
        <v>17</v>
      </c>
      <c r="Q4">
        <v>17.7195</v>
      </c>
      <c r="R4">
        <v>14.75075</v>
      </c>
      <c r="S4">
        <v>15.868874999999999</v>
      </c>
      <c r="T4">
        <v>5.000375</v>
      </c>
      <c r="V4" s="2" t="s">
        <v>13</v>
      </c>
      <c r="W4">
        <v>13.15925</v>
      </c>
      <c r="X4">
        <v>11.280625000000001</v>
      </c>
      <c r="Y4">
        <v>12.423624999999999</v>
      </c>
      <c r="Z4">
        <v>4.9217500000000003</v>
      </c>
      <c r="AB4" s="2" t="s">
        <v>10</v>
      </c>
      <c r="AC4">
        <v>10.723750000000001</v>
      </c>
      <c r="AD4">
        <v>4.9418749999999996</v>
      </c>
      <c r="AE4">
        <v>8.6972500000000004</v>
      </c>
      <c r="AF4">
        <v>2.9868749999999999</v>
      </c>
      <c r="AH4" s="2" t="s">
        <v>224</v>
      </c>
      <c r="AI4">
        <v>10.59525</v>
      </c>
      <c r="AJ4">
        <v>14.160500000000001</v>
      </c>
      <c r="AK4">
        <v>7.1743750000000004</v>
      </c>
      <c r="AL4">
        <v>4.681</v>
      </c>
      <c r="AN4" s="2" t="s">
        <v>12</v>
      </c>
      <c r="AO4">
        <v>6.8587499999999997</v>
      </c>
      <c r="AP4">
        <v>6.431</v>
      </c>
      <c r="AQ4">
        <v>4.5508749999999996</v>
      </c>
      <c r="AR4">
        <v>4.9593749999999996</v>
      </c>
      <c r="AT4" s="2" t="s">
        <v>8</v>
      </c>
      <c r="AU4">
        <v>3.8258749999999999</v>
      </c>
      <c r="AV4">
        <v>5.4366250000000003</v>
      </c>
      <c r="AW4">
        <v>3.1256249999999999</v>
      </c>
      <c r="AX4">
        <v>2.66425</v>
      </c>
    </row>
    <row r="5" spans="1:50" x14ac:dyDescent="0.25">
      <c r="A5" s="2" t="s">
        <v>51</v>
      </c>
      <c r="B5">
        <v>21.309625</v>
      </c>
      <c r="C5">
        <v>20.257999999999999</v>
      </c>
      <c r="D5">
        <v>21.173500000000001</v>
      </c>
      <c r="E5">
        <v>9.126125</v>
      </c>
      <c r="F5" s="7">
        <v>1</v>
      </c>
      <c r="J5" s="2" t="s">
        <v>51</v>
      </c>
      <c r="K5">
        <v>21.309625</v>
      </c>
      <c r="L5">
        <v>20.257999999999999</v>
      </c>
      <c r="M5">
        <v>21.173500000000001</v>
      </c>
      <c r="N5">
        <v>9.126125</v>
      </c>
      <c r="P5" s="2" t="s">
        <v>18</v>
      </c>
      <c r="Q5">
        <v>20.052499999999998</v>
      </c>
      <c r="R5">
        <v>14.726749999999999</v>
      </c>
      <c r="S5">
        <v>18.038125000000001</v>
      </c>
      <c r="T5">
        <v>4.8363750000000003</v>
      </c>
      <c r="V5" s="2" t="s">
        <v>19</v>
      </c>
      <c r="W5">
        <v>19.576499999999999</v>
      </c>
      <c r="X5">
        <v>6.8029999999999999</v>
      </c>
      <c r="Y5">
        <v>20.84525</v>
      </c>
      <c r="Z5">
        <v>4.4742499999999996</v>
      </c>
      <c r="AB5" s="2" t="s">
        <v>32</v>
      </c>
      <c r="AC5">
        <v>9.1981249999999992</v>
      </c>
      <c r="AD5">
        <v>7.8531250000000004</v>
      </c>
      <c r="AE5">
        <v>11.399749999999999</v>
      </c>
      <c r="AF5">
        <v>2.7837499999999999</v>
      </c>
      <c r="AH5" s="2" t="s">
        <v>226</v>
      </c>
      <c r="AI5">
        <v>3.0517500000000002</v>
      </c>
      <c r="AJ5">
        <v>10.471125000000001</v>
      </c>
      <c r="AK5">
        <v>4.0367499999999996</v>
      </c>
      <c r="AL5">
        <v>4.6277499999999998</v>
      </c>
      <c r="AN5" s="2" t="s">
        <v>199</v>
      </c>
      <c r="AO5">
        <v>6.1512500000000001</v>
      </c>
      <c r="AP5">
        <v>11.543625</v>
      </c>
      <c r="AQ5">
        <v>8.5843749999999996</v>
      </c>
      <c r="AR5">
        <v>3.1777500000000001</v>
      </c>
      <c r="AT5" s="2" t="s">
        <v>11</v>
      </c>
      <c r="AU5">
        <v>4.9936249999999998</v>
      </c>
      <c r="AV5">
        <v>3.7731249999999998</v>
      </c>
      <c r="AW5">
        <v>6.4459999999999997</v>
      </c>
      <c r="AX5">
        <v>3.0169999999999999</v>
      </c>
    </row>
    <row r="6" spans="1:50" x14ac:dyDescent="0.25">
      <c r="A6" s="2" t="s">
        <v>77</v>
      </c>
      <c r="B6">
        <v>14.437875</v>
      </c>
      <c r="C6">
        <v>18.226875</v>
      </c>
      <c r="D6">
        <v>14.11275</v>
      </c>
      <c r="E6">
        <v>14.11</v>
      </c>
      <c r="F6" s="7">
        <v>1</v>
      </c>
      <c r="J6" s="2" t="s">
        <v>77</v>
      </c>
      <c r="K6">
        <v>14.437875</v>
      </c>
      <c r="L6">
        <v>18.226875</v>
      </c>
      <c r="M6">
        <v>14.11275</v>
      </c>
      <c r="N6">
        <v>14.11</v>
      </c>
      <c r="P6" s="2" t="s">
        <v>20</v>
      </c>
      <c r="Q6">
        <v>17.58625</v>
      </c>
      <c r="R6">
        <v>19.812374999999999</v>
      </c>
      <c r="S6">
        <v>19.289750000000002</v>
      </c>
      <c r="T6">
        <v>4.389875</v>
      </c>
      <c r="V6" s="2" t="s">
        <v>21</v>
      </c>
      <c r="W6">
        <v>20.264250000000001</v>
      </c>
      <c r="X6">
        <v>6.7352499999999997</v>
      </c>
      <c r="Y6">
        <v>20.420750000000002</v>
      </c>
      <c r="Z6">
        <v>4.4423750000000002</v>
      </c>
      <c r="AB6" s="2" t="s">
        <v>202</v>
      </c>
      <c r="AC6">
        <v>18.866</v>
      </c>
      <c r="AD6">
        <v>8.4492499999999993</v>
      </c>
      <c r="AE6">
        <v>5.9887499999999996</v>
      </c>
      <c r="AF6">
        <v>5.9448749999999997</v>
      </c>
      <c r="AH6" s="2" t="s">
        <v>148</v>
      </c>
      <c r="AI6">
        <v>3.5951249999999999</v>
      </c>
      <c r="AJ6">
        <v>14.51225</v>
      </c>
      <c r="AK6">
        <v>5.3158750000000001</v>
      </c>
      <c r="AL6">
        <v>14.210625</v>
      </c>
      <c r="AN6" s="2" t="s">
        <v>34</v>
      </c>
      <c r="AO6">
        <v>4.7518750000000001</v>
      </c>
      <c r="AP6">
        <v>6.8257500000000002</v>
      </c>
      <c r="AQ6">
        <v>4.9817499999999999</v>
      </c>
      <c r="AR6">
        <v>5.5842499999999999</v>
      </c>
      <c r="AT6" s="2" t="s">
        <v>14</v>
      </c>
      <c r="AU6">
        <v>2.1974999999999998</v>
      </c>
      <c r="AV6">
        <v>6.3918749999999998</v>
      </c>
      <c r="AW6">
        <v>2.7</v>
      </c>
      <c r="AX6">
        <v>3.0802499999999999</v>
      </c>
    </row>
    <row r="7" spans="1:50" x14ac:dyDescent="0.25">
      <c r="A7" s="2" t="s">
        <v>99</v>
      </c>
      <c r="B7">
        <v>10.354625</v>
      </c>
      <c r="C7">
        <v>15.748625000000001</v>
      </c>
      <c r="D7">
        <v>10.07</v>
      </c>
      <c r="E7">
        <v>15.46175</v>
      </c>
      <c r="F7" s="7">
        <v>1</v>
      </c>
      <c r="J7" s="2" t="s">
        <v>99</v>
      </c>
      <c r="K7">
        <v>10.354625</v>
      </c>
      <c r="L7">
        <v>15.748625000000001</v>
      </c>
      <c r="M7">
        <v>10.07</v>
      </c>
      <c r="N7">
        <v>15.46175</v>
      </c>
      <c r="P7" s="2" t="s">
        <v>22</v>
      </c>
      <c r="Q7">
        <v>13.795875000000001</v>
      </c>
      <c r="R7">
        <v>13.215</v>
      </c>
      <c r="S7">
        <v>12.143875</v>
      </c>
      <c r="T7">
        <v>4.9909999999999997</v>
      </c>
      <c r="V7" s="2" t="s">
        <v>26</v>
      </c>
      <c r="W7">
        <v>14.365500000000001</v>
      </c>
      <c r="X7">
        <v>6.2626249999999999</v>
      </c>
      <c r="Y7">
        <v>14.6755</v>
      </c>
      <c r="Z7">
        <v>4.4201249999999996</v>
      </c>
      <c r="AB7" s="2" t="s">
        <v>36</v>
      </c>
      <c r="AC7">
        <v>11.664875</v>
      </c>
      <c r="AD7">
        <v>6.7901249999999997</v>
      </c>
      <c r="AE7">
        <v>11.977</v>
      </c>
      <c r="AF7">
        <v>5.1755000000000004</v>
      </c>
      <c r="AH7" s="2" t="s">
        <v>152</v>
      </c>
      <c r="AI7">
        <v>4.1628749999999997</v>
      </c>
      <c r="AJ7">
        <v>16.156624999999998</v>
      </c>
      <c r="AK7">
        <v>6.6221249999999996</v>
      </c>
      <c r="AL7">
        <v>15.74</v>
      </c>
      <c r="AN7" s="2" t="s">
        <v>256</v>
      </c>
      <c r="AO7">
        <v>7.2262500000000003</v>
      </c>
      <c r="AP7">
        <v>6.9115000000000002</v>
      </c>
      <c r="AQ7">
        <v>7.4820000000000002</v>
      </c>
      <c r="AR7">
        <v>4.9381250000000003</v>
      </c>
      <c r="AT7" s="2" t="s">
        <v>15</v>
      </c>
      <c r="AU7">
        <v>2.7802500000000001</v>
      </c>
      <c r="AV7">
        <v>4.9109999999999996</v>
      </c>
      <c r="AW7">
        <v>3.1732499999999999</v>
      </c>
      <c r="AX7">
        <v>2.7036250000000002</v>
      </c>
    </row>
    <row r="8" spans="1:50" x14ac:dyDescent="0.25">
      <c r="A8" s="2" t="s">
        <v>117</v>
      </c>
      <c r="B8">
        <v>15.082000000000001</v>
      </c>
      <c r="C8">
        <v>14.84775</v>
      </c>
      <c r="D8">
        <v>16.648375000000001</v>
      </c>
      <c r="E8">
        <v>14.770125</v>
      </c>
      <c r="F8" s="7">
        <v>1</v>
      </c>
      <c r="J8" s="2" t="s">
        <v>117</v>
      </c>
      <c r="K8">
        <v>15.082000000000001</v>
      </c>
      <c r="L8">
        <v>14.84775</v>
      </c>
      <c r="M8">
        <v>16.648375000000001</v>
      </c>
      <c r="N8">
        <v>14.770125</v>
      </c>
      <c r="P8" s="2" t="s">
        <v>23</v>
      </c>
      <c r="Q8">
        <v>17.016999999999999</v>
      </c>
      <c r="R8">
        <v>15.198375</v>
      </c>
      <c r="S8">
        <v>16.987874999999999</v>
      </c>
      <c r="T8">
        <v>5.1913749999999999</v>
      </c>
      <c r="V8" s="2" t="s">
        <v>28</v>
      </c>
      <c r="W8">
        <v>12.439</v>
      </c>
      <c r="X8">
        <v>7.1296249999999999</v>
      </c>
      <c r="Y8">
        <v>12.562625000000001</v>
      </c>
      <c r="Z8">
        <v>2.87825</v>
      </c>
      <c r="AB8" s="2" t="s">
        <v>38</v>
      </c>
      <c r="AC8">
        <v>8.2360000000000007</v>
      </c>
      <c r="AD8">
        <v>6.8026249999999999</v>
      </c>
      <c r="AE8">
        <v>10.745875</v>
      </c>
      <c r="AF8">
        <v>4.5867500000000003</v>
      </c>
      <c r="AH8" s="2" t="s">
        <v>154</v>
      </c>
      <c r="AI8">
        <v>2.13375</v>
      </c>
      <c r="AJ8">
        <v>10.797000000000001</v>
      </c>
      <c r="AK8">
        <v>2.6152500000000001</v>
      </c>
      <c r="AL8">
        <v>5.2515000000000001</v>
      </c>
      <c r="AN8" s="2" t="s">
        <v>258</v>
      </c>
      <c r="AO8">
        <v>3.7675000000000001</v>
      </c>
      <c r="AP8">
        <v>9.7218750000000007</v>
      </c>
      <c r="AQ8">
        <v>7.0386249999999997</v>
      </c>
      <c r="AR8">
        <v>5.3696250000000001</v>
      </c>
      <c r="AT8" s="2" t="s">
        <v>16</v>
      </c>
      <c r="AU8">
        <v>4.8672500000000003</v>
      </c>
      <c r="AV8">
        <v>3.7752500000000002</v>
      </c>
      <c r="AW8">
        <v>4.2320000000000002</v>
      </c>
      <c r="AX8">
        <v>2.448</v>
      </c>
    </row>
    <row r="9" spans="1:50" x14ac:dyDescent="0.25">
      <c r="A9" s="2" t="s">
        <v>134</v>
      </c>
      <c r="B9">
        <v>8.48475</v>
      </c>
      <c r="C9">
        <v>16.373374999999999</v>
      </c>
      <c r="D9">
        <v>10.613875</v>
      </c>
      <c r="E9">
        <v>15.946624999999999</v>
      </c>
      <c r="F9" s="7">
        <v>1</v>
      </c>
      <c r="J9" s="2" t="s">
        <v>134</v>
      </c>
      <c r="K9">
        <v>8.48475</v>
      </c>
      <c r="L9">
        <v>16.373374999999999</v>
      </c>
      <c r="M9">
        <v>10.613875</v>
      </c>
      <c r="N9">
        <v>15.946624999999999</v>
      </c>
      <c r="P9" s="2" t="s">
        <v>24</v>
      </c>
      <c r="Q9">
        <v>17.657875000000001</v>
      </c>
      <c r="R9">
        <v>12.326124999999999</v>
      </c>
      <c r="S9">
        <v>15.558375</v>
      </c>
      <c r="T9">
        <v>4.8526249999999997</v>
      </c>
      <c r="V9" s="2" t="s">
        <v>31</v>
      </c>
      <c r="W9">
        <v>17.564250000000001</v>
      </c>
      <c r="X9">
        <v>5.1137499999999996</v>
      </c>
      <c r="Y9">
        <v>17.212</v>
      </c>
      <c r="Z9">
        <v>3.0178750000000001</v>
      </c>
      <c r="AB9" s="2" t="s">
        <v>254</v>
      </c>
      <c r="AC9">
        <v>12.625999999999999</v>
      </c>
      <c r="AD9">
        <v>5.556</v>
      </c>
      <c r="AE9">
        <v>7.343</v>
      </c>
      <c r="AF9">
        <v>4.1349999999999998</v>
      </c>
      <c r="AH9" s="2" t="s">
        <v>156</v>
      </c>
      <c r="AI9">
        <v>4.0158750000000003</v>
      </c>
      <c r="AJ9">
        <v>14.196875</v>
      </c>
      <c r="AK9">
        <v>3.8904999999999998</v>
      </c>
      <c r="AL9">
        <v>4.4097499999999998</v>
      </c>
      <c r="AN9" s="2" t="s">
        <v>259</v>
      </c>
      <c r="AO9">
        <v>6.2794999999999996</v>
      </c>
      <c r="AP9">
        <v>7.1823750000000004</v>
      </c>
      <c r="AQ9">
        <v>6.2495000000000003</v>
      </c>
      <c r="AR9">
        <v>4.9067499999999997</v>
      </c>
      <c r="AT9" s="2" t="s">
        <v>255</v>
      </c>
      <c r="AU9">
        <v>2.7396250000000002</v>
      </c>
      <c r="AV9">
        <v>4.9757499999999997</v>
      </c>
      <c r="AW9">
        <v>2.8928750000000001</v>
      </c>
      <c r="AX9">
        <v>4.3392499999999998</v>
      </c>
    </row>
    <row r="10" spans="1:50" x14ac:dyDescent="0.25">
      <c r="A10" s="2" t="s">
        <v>135</v>
      </c>
      <c r="B10">
        <v>15.275124999999999</v>
      </c>
      <c r="C10">
        <v>19.591000000000001</v>
      </c>
      <c r="D10">
        <v>16.736125000000001</v>
      </c>
      <c r="E10">
        <v>19.819624999999998</v>
      </c>
      <c r="F10" s="7">
        <v>1</v>
      </c>
      <c r="J10" s="2" t="s">
        <v>135</v>
      </c>
      <c r="K10">
        <v>15.275124999999999</v>
      </c>
      <c r="L10">
        <v>19.591000000000001</v>
      </c>
      <c r="M10">
        <v>16.736125000000001</v>
      </c>
      <c r="N10">
        <v>19.819624999999998</v>
      </c>
      <c r="P10" s="2" t="s">
        <v>25</v>
      </c>
      <c r="Q10">
        <v>14.787625</v>
      </c>
      <c r="R10">
        <v>11.16175</v>
      </c>
      <c r="S10">
        <v>13.686249999999999</v>
      </c>
      <c r="T10">
        <v>7.3203750000000003</v>
      </c>
      <c r="V10" s="2" t="s">
        <v>200</v>
      </c>
      <c r="W10">
        <v>15.441875</v>
      </c>
      <c r="X10">
        <v>7.9135</v>
      </c>
      <c r="Y10">
        <v>16.297000000000001</v>
      </c>
      <c r="Z10">
        <v>5.1533749999999996</v>
      </c>
      <c r="AB10" s="2" t="s">
        <v>276</v>
      </c>
      <c r="AC10">
        <v>12.76975</v>
      </c>
      <c r="AD10">
        <v>8.4536250000000006</v>
      </c>
      <c r="AE10">
        <v>8.2810000000000006</v>
      </c>
      <c r="AF10">
        <v>6.468375</v>
      </c>
      <c r="AH10" s="2" t="s">
        <v>240</v>
      </c>
      <c r="AI10">
        <v>9.2487499999999994</v>
      </c>
      <c r="AJ10">
        <v>16.792000000000002</v>
      </c>
      <c r="AK10">
        <v>6.90625</v>
      </c>
      <c r="AL10">
        <v>7.6956249999999997</v>
      </c>
      <c r="AN10" s="2" t="s">
        <v>260</v>
      </c>
      <c r="AO10">
        <v>6.3758749999999997</v>
      </c>
      <c r="AP10">
        <v>8.2012499999999999</v>
      </c>
      <c r="AQ10">
        <v>7.3358749999999997</v>
      </c>
      <c r="AR10">
        <v>5.42875</v>
      </c>
      <c r="AT10" s="2" t="s">
        <v>40</v>
      </c>
      <c r="AU10">
        <v>3.1465000000000001</v>
      </c>
      <c r="AV10">
        <v>8.3026250000000008</v>
      </c>
      <c r="AW10">
        <v>4.6180000000000003</v>
      </c>
      <c r="AX10">
        <v>4.4241250000000001</v>
      </c>
    </row>
    <row r="11" spans="1:50" x14ac:dyDescent="0.25">
      <c r="A11" s="2" t="s">
        <v>138</v>
      </c>
      <c r="B11">
        <v>20.445125000000001</v>
      </c>
      <c r="C11">
        <v>17.200875</v>
      </c>
      <c r="D11">
        <v>20.5565</v>
      </c>
      <c r="E11">
        <v>17.554749999999999</v>
      </c>
      <c r="F11" s="7">
        <v>1</v>
      </c>
      <c r="J11" s="2" t="s">
        <v>138</v>
      </c>
      <c r="K11">
        <v>20.445125000000001</v>
      </c>
      <c r="L11">
        <v>17.200875</v>
      </c>
      <c r="M11">
        <v>20.5565</v>
      </c>
      <c r="N11">
        <v>17.554749999999999</v>
      </c>
      <c r="P11" s="2" t="s">
        <v>27</v>
      </c>
      <c r="Q11">
        <v>15.127375000000001</v>
      </c>
      <c r="R11">
        <v>15.754875</v>
      </c>
      <c r="S11">
        <v>16.04</v>
      </c>
      <c r="T11">
        <v>3.24275</v>
      </c>
      <c r="V11" s="2" t="s">
        <v>33</v>
      </c>
      <c r="W11">
        <v>14.393750000000001</v>
      </c>
      <c r="X11">
        <v>6.5553749999999997</v>
      </c>
      <c r="Y11">
        <v>15.226749999999999</v>
      </c>
      <c r="Z11">
        <v>4.6357499999999998</v>
      </c>
      <c r="AB11" s="2" t="s">
        <v>261</v>
      </c>
      <c r="AC11">
        <v>9.5761249999999993</v>
      </c>
      <c r="AD11">
        <v>6.2097499999999997</v>
      </c>
      <c r="AE11">
        <v>12.41175</v>
      </c>
      <c r="AF11">
        <v>4.4352499999999999</v>
      </c>
      <c r="AH11" s="2" t="s">
        <v>242</v>
      </c>
      <c r="AI11">
        <v>9.4102499999999996</v>
      </c>
      <c r="AJ11">
        <v>12.360625000000001</v>
      </c>
      <c r="AK11">
        <v>8.3672500000000003</v>
      </c>
      <c r="AL11">
        <v>7.5498750000000001</v>
      </c>
      <c r="AN11" s="2" t="s">
        <v>262</v>
      </c>
      <c r="AO11">
        <v>6.8737500000000002</v>
      </c>
      <c r="AP11">
        <v>8</v>
      </c>
      <c r="AQ11">
        <v>7.6737500000000001</v>
      </c>
      <c r="AR11">
        <v>5.7080000000000002</v>
      </c>
      <c r="AT11" s="2" t="s">
        <v>207</v>
      </c>
      <c r="AU11">
        <v>3.1668750000000001</v>
      </c>
      <c r="AV11">
        <v>7.0192500000000004</v>
      </c>
      <c r="AW11">
        <v>2.381875</v>
      </c>
      <c r="AX11">
        <v>3.7836249999999998</v>
      </c>
    </row>
    <row r="12" spans="1:50" x14ac:dyDescent="0.25">
      <c r="A12" s="2" t="s">
        <v>232</v>
      </c>
      <c r="B12">
        <v>18.659125</v>
      </c>
      <c r="C12">
        <v>15.642374999999999</v>
      </c>
      <c r="D12">
        <v>18.571750000000002</v>
      </c>
      <c r="E12">
        <v>12.716374999999999</v>
      </c>
      <c r="F12" s="7">
        <v>1</v>
      </c>
      <c r="J12" s="2" t="s">
        <v>232</v>
      </c>
      <c r="K12">
        <v>18.659125</v>
      </c>
      <c r="L12">
        <v>15.642374999999999</v>
      </c>
      <c r="M12">
        <v>18.571750000000002</v>
      </c>
      <c r="N12">
        <v>12.716374999999999</v>
      </c>
      <c r="P12" s="2" t="s">
        <v>29</v>
      </c>
      <c r="Q12">
        <v>13.286250000000001</v>
      </c>
      <c r="R12">
        <v>10.49925</v>
      </c>
      <c r="S12">
        <v>14.49025</v>
      </c>
      <c r="T12">
        <v>3.679875</v>
      </c>
      <c r="V12" s="2" t="s">
        <v>201</v>
      </c>
      <c r="W12">
        <v>16.469000000000001</v>
      </c>
      <c r="X12">
        <v>6.8955000000000002</v>
      </c>
      <c r="Y12">
        <v>17.3065</v>
      </c>
      <c r="Z12">
        <v>3.9303750000000002</v>
      </c>
      <c r="AB12" s="2" t="s">
        <v>44</v>
      </c>
      <c r="AC12">
        <v>8.498875</v>
      </c>
      <c r="AD12">
        <v>6.8987499999999997</v>
      </c>
      <c r="AE12">
        <v>11.649374999999999</v>
      </c>
      <c r="AF12">
        <v>4.8443750000000003</v>
      </c>
      <c r="AH12" s="2" t="s">
        <v>168</v>
      </c>
      <c r="AI12">
        <v>2.762375</v>
      </c>
      <c r="AJ12">
        <v>8.5634999999999994</v>
      </c>
      <c r="AK12">
        <v>3.989125</v>
      </c>
      <c r="AL12">
        <v>7.2634999999999996</v>
      </c>
      <c r="AN12" s="2" t="s">
        <v>263</v>
      </c>
      <c r="AO12">
        <v>5.79</v>
      </c>
      <c r="AP12">
        <v>6.5061249999999999</v>
      </c>
      <c r="AQ12">
        <v>5.5592499999999996</v>
      </c>
      <c r="AR12">
        <v>5.1833749999999998</v>
      </c>
      <c r="AT12" s="2" t="s">
        <v>209</v>
      </c>
      <c r="AU12">
        <v>0.79825000000000002</v>
      </c>
      <c r="AV12">
        <v>2.9953750000000001</v>
      </c>
      <c r="AW12">
        <v>0.77462500000000001</v>
      </c>
      <c r="AX12">
        <v>1.315375</v>
      </c>
    </row>
    <row r="13" spans="1:50" x14ac:dyDescent="0.25">
      <c r="A13" s="2" t="s">
        <v>237</v>
      </c>
      <c r="B13">
        <v>10.211124999999999</v>
      </c>
      <c r="C13">
        <v>18.6205</v>
      </c>
      <c r="D13">
        <v>11.301375</v>
      </c>
      <c r="E13">
        <v>17.111125000000001</v>
      </c>
      <c r="F13" s="7">
        <v>1</v>
      </c>
      <c r="J13" s="2" t="s">
        <v>237</v>
      </c>
      <c r="K13">
        <v>10.211124999999999</v>
      </c>
      <c r="L13">
        <v>18.6205</v>
      </c>
      <c r="M13">
        <v>11.301375</v>
      </c>
      <c r="N13">
        <v>17.111125000000001</v>
      </c>
      <c r="P13" s="2" t="s">
        <v>30</v>
      </c>
      <c r="Q13">
        <v>18.055875</v>
      </c>
      <c r="R13">
        <v>15.650375</v>
      </c>
      <c r="S13">
        <v>16.645375000000001</v>
      </c>
      <c r="T13">
        <v>5.2403750000000002</v>
      </c>
      <c r="V13" s="2" t="s">
        <v>35</v>
      </c>
      <c r="W13">
        <v>14.806875</v>
      </c>
      <c r="X13">
        <v>6.6736250000000004</v>
      </c>
      <c r="Y13">
        <v>14.69525</v>
      </c>
      <c r="Z13">
        <v>5.1072499999999996</v>
      </c>
      <c r="AB13" s="2" t="s">
        <v>50</v>
      </c>
      <c r="AC13">
        <v>10.979125</v>
      </c>
      <c r="AD13">
        <v>7.8853749999999998</v>
      </c>
      <c r="AE13">
        <v>10.83925</v>
      </c>
      <c r="AF13">
        <v>4.2845000000000004</v>
      </c>
      <c r="AH13" s="2" t="s">
        <v>169</v>
      </c>
      <c r="AI13">
        <v>1.260875</v>
      </c>
      <c r="AJ13">
        <v>10.05575</v>
      </c>
      <c r="AK13">
        <v>1.6561250000000001</v>
      </c>
      <c r="AL13">
        <v>7.4887499999999996</v>
      </c>
      <c r="AN13" s="2" t="s">
        <v>264</v>
      </c>
      <c r="AO13">
        <v>6.8585000000000003</v>
      </c>
      <c r="AP13">
        <v>8.2186249999999994</v>
      </c>
      <c r="AQ13">
        <v>7.20425</v>
      </c>
      <c r="AR13">
        <v>6.1020000000000003</v>
      </c>
      <c r="AT13" s="2" t="s">
        <v>68</v>
      </c>
      <c r="AU13">
        <v>2.890625</v>
      </c>
      <c r="AV13">
        <v>5.2158749999999996</v>
      </c>
      <c r="AW13">
        <v>4.0368750000000002</v>
      </c>
      <c r="AX13">
        <v>3.4569999999999999</v>
      </c>
    </row>
    <row r="14" spans="1:50" x14ac:dyDescent="0.25">
      <c r="A14" s="2" t="s">
        <v>174</v>
      </c>
      <c r="B14">
        <v>15.646625</v>
      </c>
      <c r="C14">
        <v>15.461874999999999</v>
      </c>
      <c r="D14">
        <v>17.888625000000001</v>
      </c>
      <c r="E14">
        <v>12.1655</v>
      </c>
      <c r="F14" s="7">
        <v>1</v>
      </c>
      <c r="J14" s="2" t="s">
        <v>174</v>
      </c>
      <c r="K14">
        <v>15.646625</v>
      </c>
      <c r="L14">
        <v>15.461874999999999</v>
      </c>
      <c r="M14">
        <v>17.888625000000001</v>
      </c>
      <c r="N14">
        <v>12.1655</v>
      </c>
      <c r="P14" s="2" t="s">
        <v>52</v>
      </c>
      <c r="Q14">
        <v>9.5963750000000001</v>
      </c>
      <c r="R14">
        <v>14.880375000000001</v>
      </c>
      <c r="S14">
        <v>11.599375</v>
      </c>
      <c r="T14">
        <v>7.8968749999999996</v>
      </c>
      <c r="V14" s="2" t="s">
        <v>37</v>
      </c>
      <c r="W14">
        <v>16.568750000000001</v>
      </c>
      <c r="X14">
        <v>8.0928749999999994</v>
      </c>
      <c r="Y14">
        <v>16.872499999999999</v>
      </c>
      <c r="Z14">
        <v>5.6382500000000002</v>
      </c>
      <c r="AB14" s="2" t="s">
        <v>284</v>
      </c>
      <c r="AC14">
        <v>11.909000000000001</v>
      </c>
      <c r="AD14">
        <v>5.4104999999999999</v>
      </c>
      <c r="AE14">
        <v>9.0328750000000007</v>
      </c>
      <c r="AF14">
        <v>4.821625</v>
      </c>
      <c r="AH14" s="2" t="s">
        <v>170</v>
      </c>
      <c r="AI14">
        <v>2.1626249999999998</v>
      </c>
      <c r="AJ14">
        <v>9.8431250000000006</v>
      </c>
      <c r="AK14">
        <v>2.0856249999999998</v>
      </c>
      <c r="AL14">
        <v>7.1232499999999996</v>
      </c>
      <c r="AN14" s="2" t="s">
        <v>204</v>
      </c>
      <c r="AO14">
        <v>6.3213749999999997</v>
      </c>
      <c r="AP14">
        <v>8.9993750000000006</v>
      </c>
      <c r="AQ14">
        <v>3.7509999999999999</v>
      </c>
      <c r="AR14">
        <v>6.1325000000000003</v>
      </c>
      <c r="AT14" s="2" t="s">
        <v>72</v>
      </c>
      <c r="AU14">
        <v>1.2811250000000001</v>
      </c>
      <c r="AV14">
        <v>4.4749999999999996</v>
      </c>
      <c r="AW14">
        <v>1.1078749999999999</v>
      </c>
      <c r="AX14">
        <v>3.2749999999999999</v>
      </c>
    </row>
    <row r="15" spans="1:50" x14ac:dyDescent="0.25">
      <c r="A15" s="2" t="s">
        <v>183</v>
      </c>
      <c r="B15">
        <v>14.1</v>
      </c>
      <c r="C15">
        <v>16.908374999999999</v>
      </c>
      <c r="D15">
        <v>17.099499999999999</v>
      </c>
      <c r="E15">
        <v>16.452999999999999</v>
      </c>
      <c r="F15" s="7">
        <v>1</v>
      </c>
      <c r="J15" s="2" t="s">
        <v>183</v>
      </c>
      <c r="K15">
        <v>14.1</v>
      </c>
      <c r="L15">
        <v>16.908374999999999</v>
      </c>
      <c r="M15">
        <v>17.099499999999999</v>
      </c>
      <c r="N15">
        <v>16.452999999999999</v>
      </c>
      <c r="P15" s="2" t="s">
        <v>281</v>
      </c>
      <c r="Q15">
        <v>17.028625000000002</v>
      </c>
      <c r="R15">
        <v>12.7095</v>
      </c>
      <c r="S15">
        <v>16.381374999999998</v>
      </c>
      <c r="T15">
        <v>6.7331250000000002</v>
      </c>
      <c r="V15" s="2" t="s">
        <v>39</v>
      </c>
      <c r="W15">
        <v>17.008125</v>
      </c>
      <c r="X15">
        <v>7.3708749999999998</v>
      </c>
      <c r="Y15">
        <v>17.201000000000001</v>
      </c>
      <c r="Z15">
        <v>5.195125</v>
      </c>
      <c r="AB15" s="2" t="s">
        <v>63</v>
      </c>
      <c r="AC15">
        <v>10.535500000000001</v>
      </c>
      <c r="AD15">
        <v>10.515499999999999</v>
      </c>
      <c r="AE15">
        <v>13.38425</v>
      </c>
      <c r="AF15">
        <v>3.7218749999999998</v>
      </c>
      <c r="AH15" s="2" t="s">
        <v>181</v>
      </c>
      <c r="AI15">
        <v>2.7312500000000002</v>
      </c>
      <c r="AJ15">
        <v>10.201499999999999</v>
      </c>
      <c r="AK15">
        <v>2.8574999999999999</v>
      </c>
      <c r="AL15">
        <v>10.857625000000001</v>
      </c>
      <c r="AN15" s="2" t="s">
        <v>267</v>
      </c>
      <c r="AO15">
        <v>8.6848749999999999</v>
      </c>
      <c r="AP15">
        <v>9.2714999999999996</v>
      </c>
      <c r="AQ15">
        <v>7.8739999999999997</v>
      </c>
      <c r="AR15">
        <v>6.8461249999999998</v>
      </c>
      <c r="AT15" s="2" t="s">
        <v>73</v>
      </c>
      <c r="AU15">
        <v>1.016875</v>
      </c>
      <c r="AV15">
        <v>4.1843750000000002</v>
      </c>
      <c r="AW15">
        <v>0.89087499999999997</v>
      </c>
      <c r="AX15">
        <v>3.2330000000000001</v>
      </c>
    </row>
    <row r="16" spans="1:50" x14ac:dyDescent="0.25">
      <c r="A16" s="2" t="s">
        <v>247</v>
      </c>
      <c r="B16">
        <v>14.45</v>
      </c>
      <c r="C16">
        <v>17.8415</v>
      </c>
      <c r="D16">
        <v>15.60825</v>
      </c>
      <c r="E16">
        <v>12.996</v>
      </c>
      <c r="F16" s="7">
        <v>1</v>
      </c>
      <c r="J16" s="2" t="s">
        <v>247</v>
      </c>
      <c r="K16">
        <v>14.45</v>
      </c>
      <c r="L16">
        <v>17.8415</v>
      </c>
      <c r="M16">
        <v>15.60825</v>
      </c>
      <c r="N16">
        <v>12.996</v>
      </c>
      <c r="P16" s="2" t="s">
        <v>279</v>
      </c>
      <c r="Q16">
        <v>18.19125</v>
      </c>
      <c r="R16">
        <v>13.757375</v>
      </c>
      <c r="S16">
        <v>17.401375000000002</v>
      </c>
      <c r="T16">
        <v>6.3475000000000001</v>
      </c>
      <c r="V16" s="2" t="s">
        <v>203</v>
      </c>
      <c r="W16">
        <v>18.643999999999998</v>
      </c>
      <c r="X16">
        <v>9.0113749999999992</v>
      </c>
      <c r="Y16">
        <v>18.991499999999998</v>
      </c>
      <c r="Z16">
        <v>5.5229999999999997</v>
      </c>
      <c r="AB16" s="2" t="s">
        <v>66</v>
      </c>
      <c r="AC16">
        <v>15.673999999999999</v>
      </c>
      <c r="AD16">
        <v>7.7060000000000004</v>
      </c>
      <c r="AE16">
        <v>7.749625</v>
      </c>
      <c r="AF16">
        <v>4.0925000000000002</v>
      </c>
      <c r="AH16" s="2" t="s">
        <v>246</v>
      </c>
      <c r="AI16">
        <v>7.9855</v>
      </c>
      <c r="AJ16">
        <v>12.921250000000001</v>
      </c>
      <c r="AK16">
        <v>7.960375</v>
      </c>
      <c r="AL16">
        <v>4.7788750000000002</v>
      </c>
      <c r="AN16" s="2" t="s">
        <v>268</v>
      </c>
      <c r="AO16">
        <v>7.2911250000000001</v>
      </c>
      <c r="AP16">
        <v>7.2915000000000001</v>
      </c>
      <c r="AQ16">
        <v>6.9568750000000001</v>
      </c>
      <c r="AR16">
        <v>5.8808749999999996</v>
      </c>
      <c r="AT16" s="2" t="s">
        <v>74</v>
      </c>
      <c r="AU16">
        <v>2.6665000000000001</v>
      </c>
      <c r="AV16">
        <v>5.5793749999999998</v>
      </c>
      <c r="AW16">
        <v>1.93225</v>
      </c>
      <c r="AX16">
        <v>3.6666249999999998</v>
      </c>
    </row>
    <row r="17" spans="1:50" x14ac:dyDescent="0.25">
      <c r="A17" s="2" t="s">
        <v>4</v>
      </c>
      <c r="B17">
        <v>15.86225</v>
      </c>
      <c r="C17">
        <v>14.040125</v>
      </c>
      <c r="D17">
        <v>14.810375000000001</v>
      </c>
      <c r="E17">
        <v>5.5963750000000001</v>
      </c>
      <c r="F17" s="7">
        <v>2</v>
      </c>
      <c r="P17" s="2" t="s">
        <v>280</v>
      </c>
      <c r="Q17">
        <v>13.534125</v>
      </c>
      <c r="R17">
        <v>14.373250000000001</v>
      </c>
      <c r="S17">
        <v>12.842000000000001</v>
      </c>
      <c r="T17">
        <v>6.0475000000000003</v>
      </c>
      <c r="V17" s="2" t="s">
        <v>43</v>
      </c>
      <c r="W17">
        <v>18.929749999999999</v>
      </c>
      <c r="X17">
        <v>6.9935</v>
      </c>
      <c r="Y17">
        <v>18.346875000000001</v>
      </c>
      <c r="Z17">
        <v>4.6741250000000001</v>
      </c>
      <c r="AB17" s="2" t="s">
        <v>70</v>
      </c>
      <c r="AC17">
        <v>11.197374999999999</v>
      </c>
      <c r="AD17">
        <v>5.3334999999999999</v>
      </c>
      <c r="AE17">
        <v>8.8595000000000006</v>
      </c>
      <c r="AF17">
        <v>3.5760000000000001</v>
      </c>
      <c r="AH17" s="2" t="s">
        <v>253</v>
      </c>
      <c r="AI17">
        <v>5.8630000000000004</v>
      </c>
      <c r="AJ17">
        <v>16.531874999999999</v>
      </c>
      <c r="AK17">
        <v>5.8491249999999999</v>
      </c>
      <c r="AL17">
        <v>13.164</v>
      </c>
      <c r="AN17" s="2" t="s">
        <v>269</v>
      </c>
      <c r="AO17">
        <v>4.8663749999999997</v>
      </c>
      <c r="AP17">
        <v>6.0614999999999997</v>
      </c>
      <c r="AQ17">
        <v>4.9450000000000003</v>
      </c>
      <c r="AR17">
        <v>4.7921250000000004</v>
      </c>
      <c r="AT17" s="2" t="s">
        <v>86</v>
      </c>
      <c r="AU17">
        <v>2.160625</v>
      </c>
      <c r="AV17">
        <v>7.6784999999999997</v>
      </c>
      <c r="AW17">
        <v>3.5213749999999999</v>
      </c>
      <c r="AX17">
        <v>5.3758749999999997</v>
      </c>
    </row>
    <row r="18" spans="1:50" x14ac:dyDescent="0.25">
      <c r="A18" s="2" t="s">
        <v>5</v>
      </c>
      <c r="B18">
        <v>8.7472499999999993</v>
      </c>
      <c r="C18">
        <v>16.220124999999999</v>
      </c>
      <c r="D18">
        <v>11.897875000000001</v>
      </c>
      <c r="E18">
        <v>3.2156250000000002</v>
      </c>
      <c r="F18" s="7">
        <v>2</v>
      </c>
      <c r="I18" s="3" t="s">
        <v>290</v>
      </c>
      <c r="K18">
        <f>AVERAGE(K2:K16)</f>
        <v>15.045624999999998</v>
      </c>
      <c r="L18">
        <f t="shared" ref="L18:N18" si="0">AVERAGE(L2:L16)</f>
        <v>17.4756</v>
      </c>
      <c r="M18">
        <f t="shared" si="0"/>
        <v>16.001850000000001</v>
      </c>
      <c r="N18">
        <f t="shared" si="0"/>
        <v>14.987283333333334</v>
      </c>
      <c r="P18" s="2" t="s">
        <v>282</v>
      </c>
      <c r="Q18">
        <v>18.170625000000001</v>
      </c>
      <c r="R18">
        <v>12.512</v>
      </c>
      <c r="S18">
        <v>17.759</v>
      </c>
      <c r="T18">
        <v>5.75875</v>
      </c>
      <c r="V18" s="2" t="s">
        <v>45</v>
      </c>
      <c r="W18">
        <v>20.355499999999999</v>
      </c>
      <c r="X18">
        <v>8.0692500000000003</v>
      </c>
      <c r="Y18">
        <v>18.237625000000001</v>
      </c>
      <c r="Z18">
        <v>5.8472499999999998</v>
      </c>
      <c r="AB18" s="2" t="s">
        <v>75</v>
      </c>
      <c r="AC18">
        <v>9.7281250000000004</v>
      </c>
      <c r="AD18">
        <v>6.2264999999999997</v>
      </c>
      <c r="AE18">
        <v>9.0519999999999996</v>
      </c>
      <c r="AF18">
        <v>3.7885</v>
      </c>
      <c r="AN18" s="2" t="s">
        <v>270</v>
      </c>
      <c r="AO18">
        <v>6.2136250000000004</v>
      </c>
      <c r="AP18">
        <v>8.0347500000000007</v>
      </c>
      <c r="AQ18">
        <v>5.9903750000000002</v>
      </c>
      <c r="AR18">
        <v>6.0407500000000001</v>
      </c>
      <c r="AT18" s="2" t="s">
        <v>215</v>
      </c>
      <c r="AU18">
        <v>1.701875</v>
      </c>
      <c r="AV18">
        <v>6.5579999999999998</v>
      </c>
      <c r="AW18">
        <v>2.2748750000000002</v>
      </c>
      <c r="AX18">
        <v>3.9703750000000002</v>
      </c>
    </row>
    <row r="19" spans="1:50" x14ac:dyDescent="0.25">
      <c r="A19" s="2" t="s">
        <v>17</v>
      </c>
      <c r="B19">
        <v>17.7195</v>
      </c>
      <c r="C19">
        <v>14.75075</v>
      </c>
      <c r="D19">
        <v>15.868874999999999</v>
      </c>
      <c r="E19">
        <v>5.000375</v>
      </c>
      <c r="F19" s="7">
        <v>2</v>
      </c>
      <c r="I19" s="3" t="s">
        <v>291</v>
      </c>
      <c r="K19" s="3">
        <f>_xlfn.STDEV.S(K2:K16)</f>
        <v>3.7424529678431391</v>
      </c>
      <c r="L19" s="3">
        <f t="shared" ref="L19:N19" si="1">_xlfn.STDEV.S(L2:L16)</f>
        <v>1.6591343262376317</v>
      </c>
      <c r="M19" s="3">
        <f t="shared" si="1"/>
        <v>3.4663852712387118</v>
      </c>
      <c r="N19" s="3">
        <f t="shared" si="1"/>
        <v>2.6608572235255425</v>
      </c>
      <c r="P19" s="2" t="s">
        <v>54</v>
      </c>
      <c r="Q19">
        <v>17.455749999999998</v>
      </c>
      <c r="R19">
        <v>15.643000000000001</v>
      </c>
      <c r="S19">
        <v>15.900124999999999</v>
      </c>
      <c r="T19">
        <v>6.2907500000000001</v>
      </c>
      <c r="V19" s="2" t="s">
        <v>46</v>
      </c>
      <c r="W19">
        <v>16.745750000000001</v>
      </c>
      <c r="X19">
        <v>8.9441249999999997</v>
      </c>
      <c r="Y19">
        <v>16.505749999999999</v>
      </c>
      <c r="Z19">
        <v>4.8801249999999996</v>
      </c>
      <c r="AB19" s="2" t="s">
        <v>78</v>
      </c>
      <c r="AC19">
        <v>12.479125</v>
      </c>
      <c r="AD19">
        <v>6.0039999999999996</v>
      </c>
      <c r="AE19">
        <v>11.001250000000001</v>
      </c>
      <c r="AF19">
        <v>4.258</v>
      </c>
      <c r="AH19" s="3" t="s">
        <v>290</v>
      </c>
      <c r="AI19">
        <f>AVERAGE(AI2:AI17)</f>
        <v>4.7930390624999992</v>
      </c>
      <c r="AJ19">
        <f t="shared" ref="AJ19:AL19" si="2">AVERAGE(AJ2:AJ17)</f>
        <v>12.962789062500001</v>
      </c>
      <c r="AK19">
        <f t="shared" si="2"/>
        <v>4.906890625</v>
      </c>
      <c r="AL19">
        <f t="shared" si="2"/>
        <v>8.0319609374999992</v>
      </c>
      <c r="AN19" s="2" t="s">
        <v>271</v>
      </c>
      <c r="AO19">
        <v>5.98</v>
      </c>
      <c r="AP19">
        <v>8.062125</v>
      </c>
      <c r="AQ19">
        <v>6.5865</v>
      </c>
      <c r="AR19">
        <v>5.431</v>
      </c>
      <c r="AT19" s="2" t="s">
        <v>102</v>
      </c>
      <c r="AU19">
        <v>4.335375</v>
      </c>
      <c r="AV19">
        <v>4.4998750000000003</v>
      </c>
      <c r="AW19">
        <v>3.1852499999999999</v>
      </c>
      <c r="AX19">
        <v>1.9673750000000001</v>
      </c>
    </row>
    <row r="20" spans="1:50" x14ac:dyDescent="0.25">
      <c r="A20" s="2" t="s">
        <v>18</v>
      </c>
      <c r="B20">
        <v>20.052499999999998</v>
      </c>
      <c r="C20">
        <v>14.726749999999999</v>
      </c>
      <c r="D20">
        <v>18.038125000000001</v>
      </c>
      <c r="E20">
        <v>4.8363750000000003</v>
      </c>
      <c r="F20" s="7">
        <v>2</v>
      </c>
      <c r="I20" s="3" t="s">
        <v>294</v>
      </c>
      <c r="K20" s="3">
        <f>COUNT(K2:K16)</f>
        <v>15</v>
      </c>
      <c r="P20" s="2" t="s">
        <v>206</v>
      </c>
      <c r="Q20">
        <v>14.912000000000001</v>
      </c>
      <c r="R20">
        <v>12.183</v>
      </c>
      <c r="S20">
        <v>11.285875000000001</v>
      </c>
      <c r="T20">
        <v>5.2731250000000003</v>
      </c>
      <c r="V20" s="2" t="s">
        <v>47</v>
      </c>
      <c r="W20">
        <v>15.94725</v>
      </c>
      <c r="X20">
        <v>6.5968749999999998</v>
      </c>
      <c r="Y20">
        <v>16.812374999999999</v>
      </c>
      <c r="Z20">
        <v>4.3505000000000003</v>
      </c>
      <c r="AB20" s="2" t="s">
        <v>80</v>
      </c>
      <c r="AC20">
        <v>10.616875</v>
      </c>
      <c r="AD20">
        <v>7.0955000000000004</v>
      </c>
      <c r="AE20">
        <v>8.8665000000000003</v>
      </c>
      <c r="AF20">
        <v>4.4135</v>
      </c>
      <c r="AH20" s="3" t="s">
        <v>291</v>
      </c>
      <c r="AI20">
        <f>_xlfn.STDEV.S(AI2:AI17)</f>
        <v>2.9883967624515213</v>
      </c>
      <c r="AJ20">
        <f t="shared" ref="AJ20:AL20" si="3">_xlfn.STDEV.S(AJ2:AJ17)</f>
        <v>2.6857243113352873</v>
      </c>
      <c r="AK20">
        <f t="shared" si="3"/>
        <v>2.233336966512125</v>
      </c>
      <c r="AL20">
        <f t="shared" si="3"/>
        <v>3.5892616045756149</v>
      </c>
      <c r="AN20" s="2" t="s">
        <v>278</v>
      </c>
      <c r="AO20">
        <v>5.8163749999999999</v>
      </c>
      <c r="AP20">
        <v>9.4517500000000005</v>
      </c>
      <c r="AQ20">
        <v>6.2782499999999999</v>
      </c>
      <c r="AR20">
        <v>7.2542499999999999</v>
      </c>
      <c r="AT20" s="2" t="s">
        <v>107</v>
      </c>
      <c r="AU20">
        <v>4.7798749999999997</v>
      </c>
      <c r="AV20">
        <v>4.6137499999999996</v>
      </c>
      <c r="AW20">
        <v>4.1542500000000002</v>
      </c>
      <c r="AX20">
        <v>4.5356249999999996</v>
      </c>
    </row>
    <row r="21" spans="1:50" x14ac:dyDescent="0.25">
      <c r="A21" s="2" t="s">
        <v>20</v>
      </c>
      <c r="B21">
        <v>17.58625</v>
      </c>
      <c r="C21">
        <v>19.812374999999999</v>
      </c>
      <c r="D21">
        <v>19.289750000000002</v>
      </c>
      <c r="E21">
        <v>4.389875</v>
      </c>
      <c r="F21" s="7">
        <v>2</v>
      </c>
      <c r="P21" s="2" t="s">
        <v>55</v>
      </c>
      <c r="Q21">
        <v>18.756875000000001</v>
      </c>
      <c r="R21">
        <v>15.2315</v>
      </c>
      <c r="S21">
        <v>17.4895</v>
      </c>
      <c r="T21">
        <v>5.0655000000000001</v>
      </c>
      <c r="V21" s="2" t="s">
        <v>48</v>
      </c>
      <c r="W21">
        <v>17.061499999999999</v>
      </c>
      <c r="X21">
        <v>6.2581249999999997</v>
      </c>
      <c r="Y21">
        <v>17.32375</v>
      </c>
      <c r="Z21">
        <v>4.1544999999999996</v>
      </c>
      <c r="AB21" s="2" t="s">
        <v>83</v>
      </c>
      <c r="AC21">
        <v>12.217874999999999</v>
      </c>
      <c r="AD21">
        <v>6.759125</v>
      </c>
      <c r="AE21">
        <v>7.0742500000000001</v>
      </c>
      <c r="AF21">
        <v>5.3531250000000004</v>
      </c>
      <c r="AH21" s="3" t="s">
        <v>294</v>
      </c>
      <c r="AI21">
        <f>COUNT(AI2:AI17)</f>
        <v>16</v>
      </c>
      <c r="AN21" s="2" t="s">
        <v>56</v>
      </c>
      <c r="AO21">
        <v>4.8155000000000001</v>
      </c>
      <c r="AP21">
        <v>8.2536249999999995</v>
      </c>
      <c r="AQ21">
        <v>5.5149999999999997</v>
      </c>
      <c r="AR21">
        <v>4.8167499999999999</v>
      </c>
      <c r="AT21" s="2" t="s">
        <v>108</v>
      </c>
      <c r="AU21">
        <v>3.891375</v>
      </c>
      <c r="AV21">
        <v>4.6342499999999998</v>
      </c>
      <c r="AW21">
        <v>5.984375</v>
      </c>
      <c r="AX21">
        <v>4.2608750000000004</v>
      </c>
    </row>
    <row r="22" spans="1:50" x14ac:dyDescent="0.25">
      <c r="A22" s="2" t="s">
        <v>22</v>
      </c>
      <c r="B22">
        <v>13.795875000000001</v>
      </c>
      <c r="C22">
        <v>13.215</v>
      </c>
      <c r="D22">
        <v>12.143875</v>
      </c>
      <c r="E22">
        <v>4.9909999999999997</v>
      </c>
      <c r="F22" s="7">
        <v>2</v>
      </c>
      <c r="P22" s="2" t="s">
        <v>76</v>
      </c>
      <c r="Q22">
        <v>14.528874999999999</v>
      </c>
      <c r="R22">
        <v>13.7615</v>
      </c>
      <c r="S22">
        <v>13.40075</v>
      </c>
      <c r="T22">
        <v>5.38375</v>
      </c>
      <c r="V22" s="2" t="s">
        <v>49</v>
      </c>
      <c r="W22">
        <v>18.7515</v>
      </c>
      <c r="X22">
        <v>8.4408750000000001</v>
      </c>
      <c r="Y22">
        <v>17.423500000000001</v>
      </c>
      <c r="Z22">
        <v>4.9251250000000004</v>
      </c>
      <c r="AB22" s="2" t="s">
        <v>87</v>
      </c>
      <c r="AC22">
        <v>11.936249999999999</v>
      </c>
      <c r="AD22">
        <v>8.3093749999999993</v>
      </c>
      <c r="AE22">
        <v>7.8731249999999999</v>
      </c>
      <c r="AF22">
        <v>4.7011250000000002</v>
      </c>
      <c r="AN22" s="2" t="s">
        <v>62</v>
      </c>
      <c r="AO22">
        <v>9.6853750000000005</v>
      </c>
      <c r="AP22">
        <v>8.9872499999999995</v>
      </c>
      <c r="AQ22">
        <v>7.0335000000000001</v>
      </c>
      <c r="AR22">
        <v>5.4695</v>
      </c>
      <c r="AT22" s="2" t="s">
        <v>111</v>
      </c>
      <c r="AU22">
        <v>4.3075000000000001</v>
      </c>
      <c r="AV22">
        <v>4.798</v>
      </c>
      <c r="AW22">
        <v>3.4913750000000001</v>
      </c>
      <c r="AX22">
        <v>4.3977500000000003</v>
      </c>
    </row>
    <row r="23" spans="1:50" x14ac:dyDescent="0.25">
      <c r="A23" s="2" t="s">
        <v>23</v>
      </c>
      <c r="B23">
        <v>17.016999999999999</v>
      </c>
      <c r="C23">
        <v>15.198375</v>
      </c>
      <c r="D23">
        <v>16.987874999999999</v>
      </c>
      <c r="E23">
        <v>5.1913749999999999</v>
      </c>
      <c r="F23" s="7">
        <v>2</v>
      </c>
      <c r="P23" s="2" t="s">
        <v>210</v>
      </c>
      <c r="Q23">
        <v>15.662125</v>
      </c>
      <c r="R23">
        <v>16.817250000000001</v>
      </c>
      <c r="S23">
        <v>16.628499999999999</v>
      </c>
      <c r="T23">
        <v>4.1105</v>
      </c>
      <c r="V23" s="2" t="s">
        <v>205</v>
      </c>
      <c r="W23">
        <v>16.928999999999998</v>
      </c>
      <c r="X23">
        <v>9.0827500000000008</v>
      </c>
      <c r="Y23">
        <v>17.941125</v>
      </c>
      <c r="Z23">
        <v>5.3935000000000004</v>
      </c>
      <c r="AB23" s="2" t="s">
        <v>88</v>
      </c>
      <c r="AC23">
        <v>11.587</v>
      </c>
      <c r="AD23">
        <v>9.5218749999999996</v>
      </c>
      <c r="AE23">
        <v>10.132625000000001</v>
      </c>
      <c r="AF23">
        <v>5.0748749999999996</v>
      </c>
      <c r="AN23" s="2" t="s">
        <v>65</v>
      </c>
      <c r="AO23">
        <v>10.369624999999999</v>
      </c>
      <c r="AP23">
        <v>9.0625</v>
      </c>
      <c r="AQ23">
        <v>4.1347500000000004</v>
      </c>
      <c r="AR23">
        <v>5.2063750000000004</v>
      </c>
      <c r="AT23" s="2" t="s">
        <v>112</v>
      </c>
      <c r="AU23">
        <v>2.726375</v>
      </c>
      <c r="AV23">
        <v>5.9548750000000004</v>
      </c>
      <c r="AW23">
        <v>4.0330000000000004</v>
      </c>
      <c r="AX23">
        <v>4.8140000000000001</v>
      </c>
    </row>
    <row r="24" spans="1:50" x14ac:dyDescent="0.25">
      <c r="A24" s="2" t="s">
        <v>24</v>
      </c>
      <c r="B24">
        <v>17.657875000000001</v>
      </c>
      <c r="C24">
        <v>12.326124999999999</v>
      </c>
      <c r="D24">
        <v>15.558375</v>
      </c>
      <c r="E24">
        <v>4.8526249999999997</v>
      </c>
      <c r="F24" s="7">
        <v>2</v>
      </c>
      <c r="P24" s="2" t="s">
        <v>211</v>
      </c>
      <c r="Q24">
        <v>9.8733749999999993</v>
      </c>
      <c r="R24">
        <v>14.218500000000001</v>
      </c>
      <c r="S24">
        <v>7.9493749999999999</v>
      </c>
      <c r="T24">
        <v>4.0953749999999998</v>
      </c>
      <c r="V24" s="2" t="s">
        <v>53</v>
      </c>
      <c r="W24">
        <v>18.070875000000001</v>
      </c>
      <c r="X24">
        <v>7.6153750000000002</v>
      </c>
      <c r="Y24">
        <v>17.592874999999999</v>
      </c>
      <c r="Z24">
        <v>5.227125</v>
      </c>
      <c r="AB24" s="2" t="s">
        <v>272</v>
      </c>
      <c r="AC24">
        <v>9.2370000000000001</v>
      </c>
      <c r="AD24">
        <v>6.6992500000000001</v>
      </c>
      <c r="AE24">
        <v>9.1421250000000001</v>
      </c>
      <c r="AF24">
        <v>5.2647500000000003</v>
      </c>
      <c r="AH24" s="4"/>
      <c r="AI24" s="4"/>
      <c r="AJ24" s="4"/>
      <c r="AK24" s="4"/>
      <c r="AL24" s="4"/>
      <c r="AN24" s="2" t="s">
        <v>67</v>
      </c>
      <c r="AO24">
        <v>5.2592499999999998</v>
      </c>
      <c r="AP24">
        <v>6.8683750000000003</v>
      </c>
      <c r="AQ24">
        <v>7.647875</v>
      </c>
      <c r="AR24">
        <v>4.2359999999999998</v>
      </c>
      <c r="AT24" s="2" t="s">
        <v>126</v>
      </c>
      <c r="AU24">
        <v>2.9369999999999998</v>
      </c>
      <c r="AV24">
        <v>4.2597500000000004</v>
      </c>
      <c r="AW24">
        <v>5.8022499999999999</v>
      </c>
      <c r="AX24">
        <v>2.0125000000000002</v>
      </c>
    </row>
    <row r="25" spans="1:50" x14ac:dyDescent="0.25">
      <c r="A25" s="2" t="s">
        <v>25</v>
      </c>
      <c r="B25">
        <v>14.787625</v>
      </c>
      <c r="C25">
        <v>11.16175</v>
      </c>
      <c r="D25">
        <v>13.686249999999999</v>
      </c>
      <c r="E25">
        <v>7.3203750000000003</v>
      </c>
      <c r="F25" s="7">
        <v>2</v>
      </c>
      <c r="P25" s="2" t="s">
        <v>84</v>
      </c>
      <c r="Q25">
        <v>10.640874999999999</v>
      </c>
      <c r="R25">
        <v>14.495749999999999</v>
      </c>
      <c r="S25">
        <v>7.282</v>
      </c>
      <c r="T25">
        <v>6.6186249999999998</v>
      </c>
      <c r="V25" s="2" t="s">
        <v>277</v>
      </c>
      <c r="W25">
        <v>15.44725</v>
      </c>
      <c r="X25">
        <v>7.8105000000000002</v>
      </c>
      <c r="Y25">
        <v>14.334375</v>
      </c>
      <c r="Z25">
        <v>6.9059999999999997</v>
      </c>
      <c r="AB25" s="2" t="s">
        <v>92</v>
      </c>
      <c r="AC25">
        <v>16.531874999999999</v>
      </c>
      <c r="AD25">
        <v>7.5973750000000004</v>
      </c>
      <c r="AE25">
        <v>9.2833749999999995</v>
      </c>
      <c r="AF25">
        <v>5.1618750000000002</v>
      </c>
      <c r="AH25" s="4"/>
      <c r="AI25" s="4"/>
      <c r="AJ25" s="4"/>
      <c r="AK25" s="4"/>
      <c r="AL25" s="4"/>
      <c r="AN25" s="2" t="s">
        <v>69</v>
      </c>
      <c r="AO25">
        <v>7.4811249999999996</v>
      </c>
      <c r="AP25">
        <v>6.5549999999999997</v>
      </c>
      <c r="AQ25">
        <v>7.1247499999999997</v>
      </c>
      <c r="AR25">
        <v>3.3737499999999998</v>
      </c>
      <c r="AT25" s="2" t="s">
        <v>220</v>
      </c>
      <c r="AU25">
        <v>3.1386250000000002</v>
      </c>
      <c r="AV25">
        <v>6.1463749999999999</v>
      </c>
      <c r="AW25">
        <v>4.2983750000000001</v>
      </c>
      <c r="AX25">
        <v>4.8166250000000002</v>
      </c>
    </row>
    <row r="26" spans="1:50" x14ac:dyDescent="0.25">
      <c r="A26" s="2" t="s">
        <v>27</v>
      </c>
      <c r="B26">
        <v>15.127375000000001</v>
      </c>
      <c r="C26">
        <v>15.754875</v>
      </c>
      <c r="D26">
        <v>16.04</v>
      </c>
      <c r="E26">
        <v>3.24275</v>
      </c>
      <c r="F26" s="7">
        <v>2</v>
      </c>
      <c r="P26" s="2" t="s">
        <v>89</v>
      </c>
      <c r="Q26">
        <v>17.409624999999998</v>
      </c>
      <c r="R26">
        <v>15.326124999999999</v>
      </c>
      <c r="S26">
        <v>15.201000000000001</v>
      </c>
      <c r="T26">
        <v>6.5374999999999996</v>
      </c>
      <c r="V26" s="2" t="s">
        <v>57</v>
      </c>
      <c r="W26">
        <v>15.708625</v>
      </c>
      <c r="X26">
        <v>7.102125</v>
      </c>
      <c r="Y26">
        <v>14.783625000000001</v>
      </c>
      <c r="Z26">
        <v>3.8050000000000002</v>
      </c>
      <c r="AB26" s="2" t="s">
        <v>95</v>
      </c>
      <c r="AC26">
        <v>9.9648749999999993</v>
      </c>
      <c r="AD26">
        <v>8.1498749999999998</v>
      </c>
      <c r="AE26">
        <v>8.3964999999999996</v>
      </c>
      <c r="AF26">
        <v>3.9405000000000001</v>
      </c>
      <c r="AH26" s="9"/>
      <c r="AI26" s="4"/>
      <c r="AJ26" s="4"/>
      <c r="AK26" s="4"/>
      <c r="AL26" s="4"/>
      <c r="AN26" s="2" t="s">
        <v>71</v>
      </c>
      <c r="AO26">
        <v>8.1197499999999998</v>
      </c>
      <c r="AP26">
        <v>8.1485000000000003</v>
      </c>
      <c r="AQ26">
        <v>7.3852500000000001</v>
      </c>
      <c r="AR26">
        <v>3.8382499999999999</v>
      </c>
      <c r="AT26" s="2" t="s">
        <v>131</v>
      </c>
      <c r="AU26">
        <v>2.0387499999999998</v>
      </c>
      <c r="AV26">
        <v>6.5246250000000003</v>
      </c>
      <c r="AW26">
        <v>2.1473749999999998</v>
      </c>
      <c r="AX26">
        <v>4.4808750000000002</v>
      </c>
    </row>
    <row r="27" spans="1:50" x14ac:dyDescent="0.25">
      <c r="A27" s="2" t="s">
        <v>29</v>
      </c>
      <c r="B27">
        <v>13.286250000000001</v>
      </c>
      <c r="C27">
        <v>10.49925</v>
      </c>
      <c r="D27">
        <v>14.49025</v>
      </c>
      <c r="E27">
        <v>3.679875</v>
      </c>
      <c r="F27" s="7">
        <v>2</v>
      </c>
      <c r="P27" s="2" t="s">
        <v>212</v>
      </c>
      <c r="Q27">
        <v>10.217499999999999</v>
      </c>
      <c r="R27">
        <v>16.823875000000001</v>
      </c>
      <c r="S27">
        <v>13.920375</v>
      </c>
      <c r="T27">
        <v>4.0602499999999999</v>
      </c>
      <c r="V27" s="2" t="s">
        <v>58</v>
      </c>
      <c r="W27">
        <v>18.454125000000001</v>
      </c>
      <c r="X27">
        <v>8.3098749999999999</v>
      </c>
      <c r="Y27">
        <v>18.257124999999998</v>
      </c>
      <c r="Z27">
        <v>3.3552499999999998</v>
      </c>
      <c r="AB27" s="2" t="s">
        <v>109</v>
      </c>
      <c r="AC27">
        <v>10.622249999999999</v>
      </c>
      <c r="AD27">
        <v>5.9041249999999996</v>
      </c>
      <c r="AE27">
        <v>9.4638749999999998</v>
      </c>
      <c r="AF27">
        <v>3.8856250000000001</v>
      </c>
      <c r="AH27" s="9"/>
      <c r="AI27" s="4"/>
      <c r="AJ27" s="4"/>
      <c r="AK27" s="4"/>
      <c r="AL27" s="4"/>
      <c r="AN27" s="2" t="s">
        <v>79</v>
      </c>
      <c r="AO27">
        <v>5.509125</v>
      </c>
      <c r="AP27">
        <v>6.6532499999999999</v>
      </c>
      <c r="AQ27">
        <v>5.4926250000000003</v>
      </c>
      <c r="AR27">
        <v>5.2374999999999998</v>
      </c>
      <c r="AT27" s="2" t="s">
        <v>132</v>
      </c>
      <c r="AU27">
        <v>4.6998749999999996</v>
      </c>
      <c r="AV27">
        <v>5.2157499999999999</v>
      </c>
      <c r="AW27">
        <v>3.4667500000000002</v>
      </c>
      <c r="AX27">
        <v>2.4921250000000001</v>
      </c>
    </row>
    <row r="28" spans="1:50" x14ac:dyDescent="0.25">
      <c r="A28" s="2" t="s">
        <v>30</v>
      </c>
      <c r="B28">
        <v>18.055875</v>
      </c>
      <c r="C28">
        <v>15.650375</v>
      </c>
      <c r="D28">
        <v>16.645375000000001</v>
      </c>
      <c r="E28">
        <v>5.2403750000000002</v>
      </c>
      <c r="F28" s="7">
        <v>2</v>
      </c>
      <c r="P28" s="2" t="s">
        <v>285</v>
      </c>
      <c r="Q28">
        <v>18.38025</v>
      </c>
      <c r="R28">
        <v>16.343125000000001</v>
      </c>
      <c r="S28">
        <v>16.598875</v>
      </c>
      <c r="T28">
        <v>6.5593750000000002</v>
      </c>
      <c r="V28" s="2" t="s">
        <v>59</v>
      </c>
      <c r="W28">
        <v>15.878375</v>
      </c>
      <c r="X28">
        <v>8.0401249999999997</v>
      </c>
      <c r="Y28">
        <v>13.66225</v>
      </c>
      <c r="Z28">
        <v>5.5270000000000001</v>
      </c>
      <c r="AB28" s="2" t="s">
        <v>110</v>
      </c>
      <c r="AC28">
        <v>3.82125</v>
      </c>
      <c r="AD28">
        <v>8.0752500000000005</v>
      </c>
      <c r="AE28">
        <v>12.122999999999999</v>
      </c>
      <c r="AF28">
        <v>5.07775</v>
      </c>
      <c r="AH28" s="9"/>
      <c r="AI28" s="4"/>
      <c r="AJ28" s="4"/>
      <c r="AK28" s="4"/>
      <c r="AL28" s="4"/>
      <c r="AN28" s="2" t="s">
        <v>81</v>
      </c>
      <c r="AO28">
        <v>6.1811249999999998</v>
      </c>
      <c r="AP28">
        <v>7.2891250000000003</v>
      </c>
      <c r="AQ28">
        <v>8.2803749999999994</v>
      </c>
      <c r="AR28">
        <v>4.5362499999999999</v>
      </c>
      <c r="AT28" s="2" t="s">
        <v>225</v>
      </c>
      <c r="AU28">
        <v>0.98499999999999999</v>
      </c>
      <c r="AV28">
        <v>5.7341249999999997</v>
      </c>
      <c r="AW28">
        <v>1.6395</v>
      </c>
      <c r="AX28">
        <v>5.367</v>
      </c>
    </row>
    <row r="29" spans="1:50" x14ac:dyDescent="0.25">
      <c r="A29" s="2" t="s">
        <v>52</v>
      </c>
      <c r="B29">
        <v>9.5963750000000001</v>
      </c>
      <c r="C29">
        <v>14.880375000000001</v>
      </c>
      <c r="D29">
        <v>11.599375</v>
      </c>
      <c r="E29">
        <v>7.8968749999999996</v>
      </c>
      <c r="F29" s="7">
        <v>2</v>
      </c>
      <c r="P29" s="2" t="s">
        <v>93</v>
      </c>
      <c r="Q29">
        <v>13.667375</v>
      </c>
      <c r="R29">
        <v>11.777625</v>
      </c>
      <c r="S29">
        <v>12.057874999999999</v>
      </c>
      <c r="T29">
        <v>5.66425</v>
      </c>
      <c r="V29" s="2" t="s">
        <v>60</v>
      </c>
      <c r="W29">
        <v>15.389125</v>
      </c>
      <c r="X29">
        <v>11.389875</v>
      </c>
      <c r="Y29">
        <v>15.2125</v>
      </c>
      <c r="Z29">
        <v>5.2517500000000004</v>
      </c>
      <c r="AB29" s="2" t="s">
        <v>114</v>
      </c>
      <c r="AC29">
        <v>10.83325</v>
      </c>
      <c r="AD29">
        <v>5.3159999999999998</v>
      </c>
      <c r="AE29">
        <v>11.804</v>
      </c>
      <c r="AF29">
        <v>4.8566250000000002</v>
      </c>
      <c r="AH29" s="9"/>
      <c r="AI29" s="4"/>
      <c r="AJ29" s="4"/>
      <c r="AK29" s="4"/>
      <c r="AL29" s="4"/>
      <c r="AN29" s="2" t="s">
        <v>82</v>
      </c>
      <c r="AO29">
        <v>4.4548750000000004</v>
      </c>
      <c r="AP29">
        <v>8.4469999999999992</v>
      </c>
      <c r="AQ29">
        <v>2.5671249999999999</v>
      </c>
      <c r="AR29">
        <v>5.3112500000000002</v>
      </c>
      <c r="AT29" s="2" t="s">
        <v>137</v>
      </c>
      <c r="AU29">
        <v>3.9824999999999999</v>
      </c>
      <c r="AV29">
        <v>4.5484999999999998</v>
      </c>
      <c r="AW29">
        <v>3.4940000000000002</v>
      </c>
      <c r="AX29">
        <v>2.6681249999999999</v>
      </c>
    </row>
    <row r="30" spans="1:50" x14ac:dyDescent="0.25">
      <c r="A30" s="2" t="s">
        <v>281</v>
      </c>
      <c r="B30">
        <v>17.028625000000002</v>
      </c>
      <c r="C30">
        <v>12.7095</v>
      </c>
      <c r="D30">
        <v>16.381374999999998</v>
      </c>
      <c r="E30">
        <v>6.7331250000000002</v>
      </c>
      <c r="F30" s="7">
        <v>2</v>
      </c>
      <c r="P30" s="2" t="s">
        <v>94</v>
      </c>
      <c r="Q30">
        <v>15.25675</v>
      </c>
      <c r="R30">
        <v>14.14025</v>
      </c>
      <c r="S30">
        <v>13.997125</v>
      </c>
      <c r="T30">
        <v>5.9095000000000004</v>
      </c>
      <c r="V30" s="2" t="s">
        <v>64</v>
      </c>
      <c r="W30">
        <v>14.028</v>
      </c>
      <c r="X30">
        <v>7.8413750000000002</v>
      </c>
      <c r="Y30">
        <v>15.8545</v>
      </c>
      <c r="Z30">
        <v>4.4708750000000004</v>
      </c>
      <c r="AB30" s="2" t="s">
        <v>116</v>
      </c>
      <c r="AC30">
        <v>9.2758749999999992</v>
      </c>
      <c r="AD30">
        <v>3.4592499999999999</v>
      </c>
      <c r="AE30">
        <v>10.586499999999999</v>
      </c>
      <c r="AF30">
        <v>1.7702500000000001</v>
      </c>
      <c r="AH30" s="9"/>
      <c r="AI30" s="4"/>
      <c r="AJ30" s="4"/>
      <c r="AK30" s="4"/>
      <c r="AL30" s="4"/>
      <c r="AN30" s="2" t="s">
        <v>85</v>
      </c>
      <c r="AO30">
        <v>3.4655</v>
      </c>
      <c r="AP30">
        <v>6.9152500000000003</v>
      </c>
      <c r="AQ30">
        <v>3.8226249999999999</v>
      </c>
      <c r="AR30">
        <v>5.1619999999999999</v>
      </c>
      <c r="AT30" s="2" t="s">
        <v>143</v>
      </c>
      <c r="AU30">
        <v>3.5720000000000001</v>
      </c>
      <c r="AV30">
        <v>3.4081250000000001</v>
      </c>
      <c r="AW30">
        <v>2.7531249999999998</v>
      </c>
      <c r="AX30">
        <v>2.2730000000000001</v>
      </c>
    </row>
    <row r="31" spans="1:50" x14ac:dyDescent="0.25">
      <c r="A31" s="2" t="s">
        <v>279</v>
      </c>
      <c r="B31">
        <v>18.19125</v>
      </c>
      <c r="C31">
        <v>13.757375</v>
      </c>
      <c r="D31">
        <v>17.401375000000002</v>
      </c>
      <c r="E31">
        <v>6.3475000000000001</v>
      </c>
      <c r="F31" s="7">
        <v>2</v>
      </c>
      <c r="P31" s="2" t="s">
        <v>286</v>
      </c>
      <c r="Q31">
        <v>10.719625000000001</v>
      </c>
      <c r="R31">
        <v>12.158374999999999</v>
      </c>
      <c r="S31">
        <v>11.957750000000001</v>
      </c>
      <c r="T31">
        <v>6.6911250000000004</v>
      </c>
      <c r="V31" s="2" t="s">
        <v>208</v>
      </c>
      <c r="W31">
        <v>11.25375</v>
      </c>
      <c r="X31">
        <v>5.7417499999999997</v>
      </c>
      <c r="Y31">
        <v>14.424875</v>
      </c>
      <c r="Z31">
        <v>1.9416249999999999</v>
      </c>
      <c r="AB31" s="2" t="s">
        <v>120</v>
      </c>
      <c r="AC31">
        <v>7.9442500000000003</v>
      </c>
      <c r="AD31">
        <v>6.1132499999999999</v>
      </c>
      <c r="AE31">
        <v>9.2919999999999998</v>
      </c>
      <c r="AF31">
        <v>4.6475</v>
      </c>
      <c r="AH31" s="9"/>
      <c r="AI31" s="4"/>
      <c r="AJ31" s="4"/>
      <c r="AK31" s="4"/>
      <c r="AL31" s="4"/>
      <c r="AN31" s="2" t="s">
        <v>273</v>
      </c>
      <c r="AO31">
        <v>6.8727499999999999</v>
      </c>
      <c r="AP31">
        <v>7.5981249999999996</v>
      </c>
      <c r="AQ31">
        <v>8.0303749999999994</v>
      </c>
      <c r="AR31">
        <v>6.124625</v>
      </c>
      <c r="AT31" s="2" t="s">
        <v>153</v>
      </c>
      <c r="AU31">
        <v>2.1465000000000001</v>
      </c>
      <c r="AV31">
        <v>5.3384999999999998</v>
      </c>
      <c r="AW31">
        <v>4.2026250000000003</v>
      </c>
      <c r="AX31">
        <v>2.3023750000000001</v>
      </c>
    </row>
    <row r="32" spans="1:50" x14ac:dyDescent="0.25">
      <c r="A32" s="2" t="s">
        <v>280</v>
      </c>
      <c r="B32">
        <v>13.534125</v>
      </c>
      <c r="C32">
        <v>14.373250000000001</v>
      </c>
      <c r="D32">
        <v>12.842000000000001</v>
      </c>
      <c r="E32">
        <v>6.0475000000000003</v>
      </c>
      <c r="F32" s="7">
        <v>2</v>
      </c>
      <c r="P32" s="2" t="s">
        <v>96</v>
      </c>
      <c r="Q32">
        <v>12.702249999999999</v>
      </c>
      <c r="R32">
        <v>11.899875</v>
      </c>
      <c r="S32">
        <v>11.298500000000001</v>
      </c>
      <c r="T32">
        <v>6.4740000000000002</v>
      </c>
      <c r="V32" s="2" t="s">
        <v>90</v>
      </c>
      <c r="W32">
        <v>15.122875000000001</v>
      </c>
      <c r="X32">
        <v>7.4106249999999996</v>
      </c>
      <c r="Y32">
        <v>14.358499999999999</v>
      </c>
      <c r="Z32">
        <v>4.89825</v>
      </c>
      <c r="AB32" s="2" t="s">
        <v>122</v>
      </c>
      <c r="AC32">
        <v>8.5606249999999999</v>
      </c>
      <c r="AD32">
        <v>7.6621249999999996</v>
      </c>
      <c r="AE32">
        <v>10.592000000000001</v>
      </c>
      <c r="AF32">
        <v>3.6008749999999998</v>
      </c>
      <c r="AH32" s="9"/>
      <c r="AI32" s="4"/>
      <c r="AJ32" s="4"/>
      <c r="AK32" s="4"/>
      <c r="AL32" s="4"/>
      <c r="AN32" s="2" t="s">
        <v>213</v>
      </c>
      <c r="AO32">
        <v>6.0742500000000001</v>
      </c>
      <c r="AP32">
        <v>6.5386249999999997</v>
      </c>
      <c r="AQ32">
        <v>7.3602499999999997</v>
      </c>
      <c r="AR32">
        <v>4.7281250000000004</v>
      </c>
      <c r="AT32" s="2" t="s">
        <v>155</v>
      </c>
      <c r="AU32">
        <v>3.0503749999999998</v>
      </c>
      <c r="AV32">
        <v>5.4215</v>
      </c>
      <c r="AW32">
        <v>2.7290000000000001</v>
      </c>
      <c r="AX32">
        <v>4.523625</v>
      </c>
    </row>
    <row r="33" spans="1:50" x14ac:dyDescent="0.25">
      <c r="A33" s="2" t="s">
        <v>282</v>
      </c>
      <c r="B33">
        <v>18.170625000000001</v>
      </c>
      <c r="C33">
        <v>12.512</v>
      </c>
      <c r="D33">
        <v>17.759</v>
      </c>
      <c r="E33">
        <v>5.75875</v>
      </c>
      <c r="F33" s="7">
        <v>2</v>
      </c>
      <c r="P33" s="2" t="s">
        <v>103</v>
      </c>
      <c r="Q33">
        <v>17.847625000000001</v>
      </c>
      <c r="R33">
        <v>14.29425</v>
      </c>
      <c r="S33">
        <v>18.234999999999999</v>
      </c>
      <c r="T33">
        <v>6.2158749999999996</v>
      </c>
      <c r="V33" s="2" t="s">
        <v>91</v>
      </c>
      <c r="W33">
        <v>17.257625000000001</v>
      </c>
      <c r="X33">
        <v>7.3391250000000001</v>
      </c>
      <c r="Y33">
        <v>16.197125</v>
      </c>
      <c r="Z33">
        <v>5.2807500000000003</v>
      </c>
      <c r="AB33" s="2" t="s">
        <v>219</v>
      </c>
      <c r="AC33">
        <v>13.742000000000001</v>
      </c>
      <c r="AD33">
        <v>10.978624999999999</v>
      </c>
      <c r="AE33">
        <v>7.6476249999999997</v>
      </c>
      <c r="AF33">
        <v>4.7091250000000002</v>
      </c>
      <c r="AH33" s="9"/>
      <c r="AI33" s="4"/>
      <c r="AJ33" s="4"/>
      <c r="AK33" s="4"/>
      <c r="AL33" s="4"/>
      <c r="AN33" s="2" t="s">
        <v>100</v>
      </c>
      <c r="AO33">
        <v>3.214</v>
      </c>
      <c r="AP33">
        <v>6.3174999999999999</v>
      </c>
      <c r="AQ33">
        <v>5.2556250000000002</v>
      </c>
      <c r="AR33">
        <v>4.7761250000000004</v>
      </c>
      <c r="AT33" s="2" t="s">
        <v>158</v>
      </c>
      <c r="AU33">
        <v>3.3878750000000002</v>
      </c>
      <c r="AV33">
        <v>6.7017499999999997</v>
      </c>
      <c r="AW33">
        <v>2.7915000000000001</v>
      </c>
      <c r="AX33">
        <v>4.9314999999999998</v>
      </c>
    </row>
    <row r="34" spans="1:50" x14ac:dyDescent="0.25">
      <c r="A34" s="2" t="s">
        <v>54</v>
      </c>
      <c r="B34">
        <v>17.455749999999998</v>
      </c>
      <c r="C34">
        <v>15.643000000000001</v>
      </c>
      <c r="D34">
        <v>15.900124999999999</v>
      </c>
      <c r="E34">
        <v>6.2907500000000001</v>
      </c>
      <c r="F34" s="7">
        <v>2</v>
      </c>
      <c r="P34" s="2" t="s">
        <v>287</v>
      </c>
      <c r="Q34">
        <v>17.684374999999999</v>
      </c>
      <c r="R34">
        <v>15.1745</v>
      </c>
      <c r="S34">
        <v>16.863499999999998</v>
      </c>
      <c r="T34">
        <v>5.4136249999999997</v>
      </c>
      <c r="V34" s="2" t="s">
        <v>214</v>
      </c>
      <c r="W34">
        <v>13.146000000000001</v>
      </c>
      <c r="X34">
        <v>7.571625</v>
      </c>
      <c r="Y34">
        <v>14.47475</v>
      </c>
      <c r="Z34">
        <v>5.45</v>
      </c>
      <c r="AB34" s="2" t="s">
        <v>129</v>
      </c>
      <c r="AC34">
        <v>13.006500000000001</v>
      </c>
      <c r="AD34">
        <v>4.7552500000000002</v>
      </c>
      <c r="AE34">
        <v>9.5694999999999997</v>
      </c>
      <c r="AF34">
        <v>2.7428750000000002</v>
      </c>
      <c r="AH34" s="9"/>
      <c r="AI34" s="4"/>
      <c r="AJ34" s="4"/>
      <c r="AK34" s="4"/>
      <c r="AL34" s="4"/>
      <c r="AN34" s="2" t="s">
        <v>105</v>
      </c>
      <c r="AO34">
        <v>6.641</v>
      </c>
      <c r="AP34">
        <v>7.0656249999999998</v>
      </c>
      <c r="AQ34">
        <v>7.2548750000000002</v>
      </c>
      <c r="AR34">
        <v>6.1950000000000003</v>
      </c>
      <c r="AT34" s="2" t="s">
        <v>160</v>
      </c>
      <c r="AU34">
        <v>5.4572500000000002</v>
      </c>
      <c r="AV34">
        <v>4.4196249999999999</v>
      </c>
      <c r="AW34">
        <v>8.7746250000000003</v>
      </c>
      <c r="AX34">
        <v>2.1577500000000001</v>
      </c>
    </row>
    <row r="35" spans="1:50" x14ac:dyDescent="0.25">
      <c r="A35" s="2" t="s">
        <v>206</v>
      </c>
      <c r="B35">
        <v>14.912000000000001</v>
      </c>
      <c r="C35">
        <v>12.183</v>
      </c>
      <c r="D35">
        <v>11.285875000000001</v>
      </c>
      <c r="E35">
        <v>5.2731250000000003</v>
      </c>
      <c r="F35" s="7">
        <v>2</v>
      </c>
      <c r="P35" s="2" t="s">
        <v>227</v>
      </c>
      <c r="Q35">
        <v>11.018375000000001</v>
      </c>
      <c r="R35">
        <v>11.09125</v>
      </c>
      <c r="S35">
        <v>8.7381250000000001</v>
      </c>
      <c r="T35">
        <v>6.4446250000000003</v>
      </c>
      <c r="V35" s="2" t="s">
        <v>101</v>
      </c>
      <c r="W35">
        <v>13.9785</v>
      </c>
      <c r="X35">
        <v>6.9281249999999996</v>
      </c>
      <c r="Y35">
        <v>14.211499999999999</v>
      </c>
      <c r="Z35">
        <v>5.054875</v>
      </c>
      <c r="AB35" s="2" t="s">
        <v>229</v>
      </c>
      <c r="AC35">
        <v>10.799125</v>
      </c>
      <c r="AD35">
        <v>8.5898749999999993</v>
      </c>
      <c r="AE35">
        <v>8.9076249999999995</v>
      </c>
      <c r="AF35">
        <v>5.6363750000000001</v>
      </c>
      <c r="AH35" s="4"/>
      <c r="AI35" s="4"/>
      <c r="AJ35" s="4"/>
      <c r="AK35" s="4"/>
      <c r="AL35" s="4"/>
      <c r="AN35" s="2" t="s">
        <v>218</v>
      </c>
      <c r="AO35">
        <v>3.7036250000000002</v>
      </c>
      <c r="AP35">
        <v>4.9746249999999996</v>
      </c>
      <c r="AQ35">
        <v>8.4139999999999997</v>
      </c>
      <c r="AR35">
        <v>5.7152500000000002</v>
      </c>
      <c r="AT35" s="2" t="s">
        <v>241</v>
      </c>
      <c r="AU35">
        <v>4.2993750000000004</v>
      </c>
      <c r="AV35">
        <v>6.2121250000000003</v>
      </c>
      <c r="AW35">
        <v>4.4442500000000003</v>
      </c>
      <c r="AX35">
        <v>2.9329999999999998</v>
      </c>
    </row>
    <row r="36" spans="1:50" x14ac:dyDescent="0.25">
      <c r="A36" s="2" t="s">
        <v>55</v>
      </c>
      <c r="B36">
        <v>18.756875000000001</v>
      </c>
      <c r="C36">
        <v>15.2315</v>
      </c>
      <c r="D36">
        <v>17.4895</v>
      </c>
      <c r="E36">
        <v>5.0655000000000001</v>
      </c>
      <c r="F36" s="7">
        <v>2</v>
      </c>
      <c r="P36" s="2" t="s">
        <v>230</v>
      </c>
      <c r="Q36">
        <v>14.377875</v>
      </c>
      <c r="R36">
        <v>10.314875000000001</v>
      </c>
      <c r="S36">
        <v>11.875624999999999</v>
      </c>
      <c r="T36">
        <v>6.3323749999999999</v>
      </c>
      <c r="V36" s="2" t="s">
        <v>216</v>
      </c>
      <c r="W36">
        <v>15.032999999999999</v>
      </c>
      <c r="X36">
        <v>8.3163750000000007</v>
      </c>
      <c r="Y36">
        <v>15.705249999999999</v>
      </c>
      <c r="Z36">
        <v>4.859</v>
      </c>
      <c r="AB36" s="2" t="s">
        <v>147</v>
      </c>
      <c r="AC36">
        <v>8.4127500000000008</v>
      </c>
      <c r="AD36">
        <v>7.1502499999999998</v>
      </c>
      <c r="AE36">
        <v>11.332375000000001</v>
      </c>
      <c r="AF36">
        <v>4.336875</v>
      </c>
      <c r="AH36" s="4"/>
      <c r="AI36" s="4"/>
      <c r="AJ36" s="4"/>
      <c r="AK36" s="4"/>
      <c r="AL36" s="4"/>
      <c r="AN36" s="2" t="s">
        <v>113</v>
      </c>
      <c r="AO36">
        <v>3.3251249999999999</v>
      </c>
      <c r="AP36">
        <v>6.186375</v>
      </c>
      <c r="AQ36">
        <v>6.7756249999999998</v>
      </c>
      <c r="AR36">
        <v>4.7678750000000001</v>
      </c>
      <c r="AT36" s="2" t="s">
        <v>161</v>
      </c>
      <c r="AU36">
        <v>2.8525</v>
      </c>
      <c r="AV36">
        <v>3.3072499999999998</v>
      </c>
      <c r="AW36">
        <v>2.850625</v>
      </c>
      <c r="AX36">
        <v>1.7891250000000001</v>
      </c>
    </row>
    <row r="37" spans="1:50" x14ac:dyDescent="0.25">
      <c r="A37" s="2" t="s">
        <v>76</v>
      </c>
      <c r="B37">
        <v>14.528874999999999</v>
      </c>
      <c r="C37">
        <v>13.7615</v>
      </c>
      <c r="D37">
        <v>13.40075</v>
      </c>
      <c r="E37">
        <v>5.38375</v>
      </c>
      <c r="F37" s="7">
        <v>2</v>
      </c>
      <c r="P37" s="2" t="s">
        <v>141</v>
      </c>
      <c r="Q37">
        <v>16.254999999999999</v>
      </c>
      <c r="R37">
        <v>13.331625000000001</v>
      </c>
      <c r="S37">
        <v>15.845499999999999</v>
      </c>
      <c r="T37">
        <v>9.8354999999999997</v>
      </c>
      <c r="V37" s="2" t="s">
        <v>104</v>
      </c>
      <c r="W37">
        <v>15.94125</v>
      </c>
      <c r="X37">
        <v>6.5904999999999996</v>
      </c>
      <c r="Y37">
        <v>16.954374999999999</v>
      </c>
      <c r="Z37">
        <v>5.3514999999999997</v>
      </c>
      <c r="AB37" s="2" t="s">
        <v>157</v>
      </c>
      <c r="AC37">
        <v>14.608000000000001</v>
      </c>
      <c r="AD37">
        <v>2.9736250000000002</v>
      </c>
      <c r="AE37">
        <v>7.5117500000000001</v>
      </c>
      <c r="AF37">
        <v>1.8202499999999999</v>
      </c>
      <c r="AH37" s="4"/>
      <c r="AI37" s="4"/>
      <c r="AJ37" s="4"/>
      <c r="AK37" s="4"/>
      <c r="AL37" s="4"/>
      <c r="AN37" s="2" t="s">
        <v>257</v>
      </c>
      <c r="AO37">
        <v>4.8339999999999996</v>
      </c>
      <c r="AP37">
        <v>6.1483749999999997</v>
      </c>
      <c r="AQ37">
        <v>4.8482500000000002</v>
      </c>
      <c r="AR37">
        <v>4.4108749999999999</v>
      </c>
      <c r="AT37" s="2" t="s">
        <v>162</v>
      </c>
      <c r="AU37">
        <v>1.247625</v>
      </c>
      <c r="AV37">
        <v>5.1746249999999998</v>
      </c>
      <c r="AW37">
        <v>0.89349999999999996</v>
      </c>
      <c r="AX37">
        <v>3.2115</v>
      </c>
    </row>
    <row r="38" spans="1:50" x14ac:dyDescent="0.25">
      <c r="A38" s="2" t="s">
        <v>210</v>
      </c>
      <c r="B38">
        <v>15.662125</v>
      </c>
      <c r="C38">
        <v>16.817250000000001</v>
      </c>
      <c r="D38">
        <v>16.628499999999999</v>
      </c>
      <c r="E38">
        <v>4.1105</v>
      </c>
      <c r="F38" s="7">
        <v>2</v>
      </c>
      <c r="P38" s="2" t="s">
        <v>231</v>
      </c>
      <c r="Q38">
        <v>12.22275</v>
      </c>
      <c r="R38">
        <v>11.437749999999999</v>
      </c>
      <c r="S38">
        <v>9.6515000000000004</v>
      </c>
      <c r="T38">
        <v>6.9842500000000003</v>
      </c>
      <c r="V38" s="2" t="s">
        <v>217</v>
      </c>
      <c r="W38">
        <v>16.467874999999999</v>
      </c>
      <c r="X38">
        <v>9.7454999999999998</v>
      </c>
      <c r="Y38">
        <v>16.073499999999999</v>
      </c>
      <c r="Z38">
        <v>5.3535000000000004</v>
      </c>
      <c r="AB38" s="2" t="s">
        <v>185</v>
      </c>
      <c r="AC38">
        <v>12.517250000000001</v>
      </c>
      <c r="AD38">
        <v>3.1241249999999998</v>
      </c>
      <c r="AE38">
        <v>9.0693750000000009</v>
      </c>
      <c r="AF38">
        <v>2.1154999999999999</v>
      </c>
      <c r="AH38" s="4"/>
      <c r="AI38" s="4"/>
      <c r="AJ38" s="4"/>
      <c r="AK38" s="4"/>
      <c r="AL38" s="4"/>
      <c r="AN38" s="2" t="s">
        <v>121</v>
      </c>
      <c r="AO38">
        <v>5.1122500000000004</v>
      </c>
      <c r="AP38">
        <v>6.2026250000000003</v>
      </c>
      <c r="AQ38">
        <v>4.5703750000000003</v>
      </c>
      <c r="AR38">
        <v>3.2132499999999999</v>
      </c>
      <c r="AT38" s="2" t="s">
        <v>163</v>
      </c>
      <c r="AU38">
        <v>1.163375</v>
      </c>
      <c r="AV38">
        <v>3.6197499999999998</v>
      </c>
      <c r="AW38">
        <v>3.9328750000000001</v>
      </c>
      <c r="AX38">
        <v>1.194625</v>
      </c>
    </row>
    <row r="39" spans="1:50" x14ac:dyDescent="0.25">
      <c r="A39" s="2" t="s">
        <v>211</v>
      </c>
      <c r="B39">
        <v>9.8733749999999993</v>
      </c>
      <c r="C39">
        <v>14.218500000000001</v>
      </c>
      <c r="D39">
        <v>7.9493749999999999</v>
      </c>
      <c r="E39">
        <v>4.0953749999999998</v>
      </c>
      <c r="F39" s="7">
        <v>2</v>
      </c>
      <c r="P39" s="2" t="s">
        <v>233</v>
      </c>
      <c r="Q39">
        <v>10.88425</v>
      </c>
      <c r="R39">
        <v>10.914</v>
      </c>
      <c r="S39">
        <v>10.55475</v>
      </c>
      <c r="T39">
        <v>8.9015000000000004</v>
      </c>
      <c r="V39" s="2" t="s">
        <v>106</v>
      </c>
      <c r="W39">
        <v>13.582750000000001</v>
      </c>
      <c r="X39">
        <v>6.04</v>
      </c>
      <c r="Y39">
        <v>14.364750000000001</v>
      </c>
      <c r="Z39">
        <v>5.8605</v>
      </c>
      <c r="AB39" s="2" t="s">
        <v>188</v>
      </c>
      <c r="AC39">
        <v>8.9875000000000007</v>
      </c>
      <c r="AD39">
        <v>6.1980000000000004</v>
      </c>
      <c r="AE39">
        <v>9.3721250000000005</v>
      </c>
      <c r="AF39">
        <v>4.3446249999999997</v>
      </c>
      <c r="AH39" s="4"/>
      <c r="AI39" s="4"/>
      <c r="AJ39" s="4"/>
      <c r="AK39" s="4"/>
      <c r="AL39" s="4"/>
      <c r="AN39" s="2" t="s">
        <v>123</v>
      </c>
      <c r="AO39">
        <v>7.4017499999999998</v>
      </c>
      <c r="AP39">
        <v>9.5508749999999996</v>
      </c>
      <c r="AQ39">
        <v>12.499874999999999</v>
      </c>
      <c r="AR39">
        <v>11.064</v>
      </c>
      <c r="AT39" s="2" t="s">
        <v>164</v>
      </c>
      <c r="AU39">
        <v>0.89487499999999998</v>
      </c>
      <c r="AV39">
        <v>2.8391250000000001</v>
      </c>
      <c r="AW39">
        <v>0.71962499999999996</v>
      </c>
      <c r="AX39">
        <v>1.4730000000000001</v>
      </c>
    </row>
    <row r="40" spans="1:50" x14ac:dyDescent="0.25">
      <c r="A40" s="2" t="s">
        <v>84</v>
      </c>
      <c r="B40">
        <v>10.640874999999999</v>
      </c>
      <c r="C40">
        <v>14.495749999999999</v>
      </c>
      <c r="D40">
        <v>7.282</v>
      </c>
      <c r="E40">
        <v>6.6186249999999998</v>
      </c>
      <c r="F40" s="7">
        <v>2</v>
      </c>
      <c r="P40" s="2" t="s">
        <v>235</v>
      </c>
      <c r="Q40">
        <v>8.7436249999999998</v>
      </c>
      <c r="R40">
        <v>18.458625000000001</v>
      </c>
      <c r="S40">
        <v>14.238625000000001</v>
      </c>
      <c r="T40">
        <v>5.1931250000000002</v>
      </c>
      <c r="V40" s="2" t="s">
        <v>115</v>
      </c>
      <c r="W40">
        <v>10.602375</v>
      </c>
      <c r="X40">
        <v>7.0173750000000004</v>
      </c>
      <c r="Y40">
        <v>14.269500000000001</v>
      </c>
      <c r="Z40">
        <v>4.157</v>
      </c>
      <c r="AB40" s="2" t="s">
        <v>189</v>
      </c>
      <c r="AC40">
        <v>7.7708750000000002</v>
      </c>
      <c r="AD40">
        <v>4.0073749999999997</v>
      </c>
      <c r="AE40">
        <v>9.4736250000000002</v>
      </c>
      <c r="AF40">
        <v>1.676625</v>
      </c>
      <c r="AH40" s="4"/>
      <c r="AI40" s="4"/>
      <c r="AJ40" s="4"/>
      <c r="AK40" s="4"/>
      <c r="AL40" s="4"/>
      <c r="AN40" s="2" t="s">
        <v>124</v>
      </c>
      <c r="AO40">
        <v>5.7152500000000002</v>
      </c>
      <c r="AP40">
        <v>7.2662500000000003</v>
      </c>
      <c r="AQ40">
        <v>6.7676249999999998</v>
      </c>
      <c r="AR40">
        <v>3.4135</v>
      </c>
      <c r="AT40" s="2" t="s">
        <v>167</v>
      </c>
      <c r="AU40">
        <v>0.81287500000000001</v>
      </c>
      <c r="AV40">
        <v>5.5586250000000001</v>
      </c>
      <c r="AW40">
        <v>0.88787499999999997</v>
      </c>
      <c r="AX40">
        <v>2.5177499999999999</v>
      </c>
    </row>
    <row r="41" spans="1:50" x14ac:dyDescent="0.25">
      <c r="A41" s="2" t="s">
        <v>89</v>
      </c>
      <c r="B41">
        <v>17.409624999999998</v>
      </c>
      <c r="C41">
        <v>15.326124999999999</v>
      </c>
      <c r="D41">
        <v>15.201000000000001</v>
      </c>
      <c r="E41">
        <v>6.5374999999999996</v>
      </c>
      <c r="F41" s="7">
        <v>2</v>
      </c>
      <c r="P41" s="2" t="s">
        <v>150</v>
      </c>
      <c r="Q41">
        <v>9.0287500000000005</v>
      </c>
      <c r="R41">
        <v>13.208375</v>
      </c>
      <c r="S41">
        <v>10.484249999999999</v>
      </c>
      <c r="T41">
        <v>2.7681249999999999</v>
      </c>
      <c r="V41" s="2" t="s">
        <v>118</v>
      </c>
      <c r="W41">
        <v>12.273875</v>
      </c>
      <c r="X41">
        <v>3.8958750000000002</v>
      </c>
      <c r="Y41">
        <v>13.746</v>
      </c>
      <c r="Z41">
        <v>2.123875</v>
      </c>
      <c r="AB41" s="2" t="s">
        <v>252</v>
      </c>
      <c r="AC41">
        <v>9.8041250000000009</v>
      </c>
      <c r="AD41">
        <v>7.0373749999999999</v>
      </c>
      <c r="AE41">
        <v>10.904125000000001</v>
      </c>
      <c r="AF41">
        <v>5.8205</v>
      </c>
      <c r="AH41" s="4"/>
      <c r="AI41" s="4"/>
      <c r="AJ41" s="4"/>
      <c r="AK41" s="4"/>
      <c r="AL41" s="4"/>
      <c r="AN41" s="2" t="s">
        <v>125</v>
      </c>
      <c r="AO41">
        <v>4.9593749999999996</v>
      </c>
      <c r="AP41">
        <v>7.2017499999999997</v>
      </c>
      <c r="AQ41">
        <v>4.3418749999999999</v>
      </c>
      <c r="AR41">
        <v>3.5513750000000002</v>
      </c>
      <c r="AT41" s="2" t="s">
        <v>171</v>
      </c>
      <c r="AU41">
        <v>3.0122499999999999</v>
      </c>
      <c r="AV41">
        <v>4.6203750000000001</v>
      </c>
      <c r="AW41">
        <v>0.49287500000000001</v>
      </c>
      <c r="AX41">
        <v>3.18425</v>
      </c>
    </row>
    <row r="42" spans="1:50" x14ac:dyDescent="0.25">
      <c r="A42" s="2" t="s">
        <v>212</v>
      </c>
      <c r="B42">
        <v>10.217499999999999</v>
      </c>
      <c r="C42">
        <v>16.823875000000001</v>
      </c>
      <c r="D42">
        <v>13.920375</v>
      </c>
      <c r="E42">
        <v>4.0602499999999999</v>
      </c>
      <c r="F42" s="7">
        <v>2</v>
      </c>
      <c r="P42" s="2" t="s">
        <v>184</v>
      </c>
      <c r="Q42">
        <v>10.434875</v>
      </c>
      <c r="R42">
        <v>14.30025</v>
      </c>
      <c r="S42">
        <v>14.49925</v>
      </c>
      <c r="T42">
        <v>4.2133750000000001</v>
      </c>
      <c r="V42" s="2" t="s">
        <v>119</v>
      </c>
      <c r="W42">
        <v>15.277125</v>
      </c>
      <c r="X42">
        <v>6.2147500000000004</v>
      </c>
      <c r="Y42">
        <v>14.869375</v>
      </c>
      <c r="Z42">
        <v>3.4383750000000002</v>
      </c>
      <c r="AB42" s="2" t="s">
        <v>191</v>
      </c>
      <c r="AC42">
        <v>10.295249999999999</v>
      </c>
      <c r="AD42">
        <v>7.5270000000000001</v>
      </c>
      <c r="AE42">
        <v>10.93425</v>
      </c>
      <c r="AF42">
        <v>4.9038750000000002</v>
      </c>
      <c r="AH42" s="9"/>
      <c r="AI42" s="4"/>
      <c r="AJ42" s="4"/>
      <c r="AK42" s="4"/>
      <c r="AL42" s="4"/>
      <c r="AN42" s="2" t="s">
        <v>127</v>
      </c>
      <c r="AO42">
        <v>4.1715</v>
      </c>
      <c r="AP42">
        <v>7.1198750000000004</v>
      </c>
      <c r="AQ42">
        <v>5.3178749999999999</v>
      </c>
      <c r="AR42">
        <v>4.1451250000000002</v>
      </c>
      <c r="AT42" s="2" t="s">
        <v>172</v>
      </c>
      <c r="AU42">
        <v>0.59887500000000005</v>
      </c>
      <c r="AV42">
        <v>5.0278749999999999</v>
      </c>
      <c r="AW42">
        <v>0.94237499999999996</v>
      </c>
      <c r="AX42">
        <v>3.469125</v>
      </c>
    </row>
    <row r="43" spans="1:50" x14ac:dyDescent="0.25">
      <c r="A43" s="2" t="s">
        <v>285</v>
      </c>
      <c r="B43">
        <v>18.38025</v>
      </c>
      <c r="C43">
        <v>16.343125000000001</v>
      </c>
      <c r="D43">
        <v>16.598875</v>
      </c>
      <c r="E43">
        <v>6.5593750000000002</v>
      </c>
      <c r="F43" s="7">
        <v>2</v>
      </c>
      <c r="V43" s="2" t="s">
        <v>221</v>
      </c>
      <c r="W43">
        <v>15.187625000000001</v>
      </c>
      <c r="X43">
        <v>8.1331249999999997</v>
      </c>
      <c r="Y43">
        <v>17.564125000000001</v>
      </c>
      <c r="Z43">
        <v>5.31</v>
      </c>
      <c r="AH43" s="9"/>
      <c r="AI43" s="4"/>
      <c r="AJ43" s="4"/>
      <c r="AK43" s="4"/>
      <c r="AL43" s="4"/>
      <c r="AN43" s="2" t="s">
        <v>128</v>
      </c>
      <c r="AO43">
        <v>5.5407500000000001</v>
      </c>
      <c r="AP43">
        <v>6.6931250000000002</v>
      </c>
      <c r="AQ43">
        <v>6.0798750000000004</v>
      </c>
      <c r="AR43">
        <v>3.9347500000000002</v>
      </c>
      <c r="AT43" s="2" t="s">
        <v>243</v>
      </c>
      <c r="AU43">
        <v>0.82899999999999996</v>
      </c>
      <c r="AV43">
        <v>4.3246250000000002</v>
      </c>
      <c r="AW43">
        <v>1.16875</v>
      </c>
      <c r="AX43">
        <v>3.5692499999999998</v>
      </c>
    </row>
    <row r="44" spans="1:50" x14ac:dyDescent="0.25">
      <c r="A44" s="2" t="s">
        <v>93</v>
      </c>
      <c r="B44">
        <v>13.667375</v>
      </c>
      <c r="C44">
        <v>11.777625</v>
      </c>
      <c r="D44">
        <v>12.057874999999999</v>
      </c>
      <c r="E44">
        <v>5.66425</v>
      </c>
      <c r="F44" s="7">
        <v>2</v>
      </c>
      <c r="P44" s="3" t="s">
        <v>290</v>
      </c>
      <c r="Q44">
        <f>AVERAGE(Q2:Q42)</f>
        <v>14.509692073170726</v>
      </c>
      <c r="R44">
        <f t="shared" ref="R44:T44" si="4">AVERAGE(R2:R42)</f>
        <v>14.022771341463413</v>
      </c>
      <c r="S44">
        <f t="shared" si="4"/>
        <v>14.08277743902439</v>
      </c>
      <c r="T44">
        <f t="shared" si="4"/>
        <v>5.6433353658536598</v>
      </c>
      <c r="V44" s="2" t="s">
        <v>222</v>
      </c>
      <c r="W44">
        <v>15.705375</v>
      </c>
      <c r="X44">
        <v>8.0508749999999996</v>
      </c>
      <c r="Y44">
        <v>17.972750000000001</v>
      </c>
      <c r="Z44">
        <v>4.31175</v>
      </c>
      <c r="AB44" s="3" t="s">
        <v>290</v>
      </c>
      <c r="AC44">
        <f>AVERAGE(AC2:AC42)</f>
        <v>10.981283536585369</v>
      </c>
      <c r="AD44">
        <f t="shared" ref="AD44:AF44" si="5">AVERAGE(AD2:AD42)</f>
        <v>6.7255335365853659</v>
      </c>
      <c r="AE44">
        <f t="shared" si="5"/>
        <v>9.6962713414634152</v>
      </c>
      <c r="AF44">
        <f t="shared" si="5"/>
        <v>4.2183993902439019</v>
      </c>
      <c r="AH44" s="9"/>
      <c r="AI44" s="4"/>
      <c r="AJ44" s="4"/>
      <c r="AK44" s="4"/>
      <c r="AL44" s="4"/>
      <c r="AN44" s="2" t="s">
        <v>274</v>
      </c>
      <c r="AO44">
        <v>4.8126249999999997</v>
      </c>
      <c r="AP44">
        <v>7.9260000000000002</v>
      </c>
      <c r="AQ44">
        <v>6.3445</v>
      </c>
      <c r="AR44">
        <v>6.3935000000000004</v>
      </c>
      <c r="AT44" s="2" t="s">
        <v>176</v>
      </c>
      <c r="AU44">
        <v>2.4295</v>
      </c>
      <c r="AV44">
        <v>6.4301250000000003</v>
      </c>
      <c r="AW44">
        <v>3.0563750000000001</v>
      </c>
      <c r="AX44">
        <v>3.8047499999999999</v>
      </c>
    </row>
    <row r="45" spans="1:50" x14ac:dyDescent="0.25">
      <c r="A45" s="2" t="s">
        <v>94</v>
      </c>
      <c r="B45">
        <v>15.25675</v>
      </c>
      <c r="C45">
        <v>14.14025</v>
      </c>
      <c r="D45">
        <v>13.997125</v>
      </c>
      <c r="E45">
        <v>5.9095000000000004</v>
      </c>
      <c r="F45" s="7">
        <v>2</v>
      </c>
      <c r="P45" s="3" t="s">
        <v>291</v>
      </c>
      <c r="Q45">
        <f>_xlfn.STDEV.S(Q2:Q42)</f>
        <v>3.2987932920494014</v>
      </c>
      <c r="R45">
        <f t="shared" ref="R45:T45" si="6">_xlfn.STDEV.S(R2:R42)</f>
        <v>2.1215151979375815</v>
      </c>
      <c r="S45">
        <f t="shared" si="6"/>
        <v>2.9922524231223169</v>
      </c>
      <c r="T45">
        <f t="shared" si="6"/>
        <v>1.4489327199374988</v>
      </c>
      <c r="V45" s="2" t="s">
        <v>130</v>
      </c>
      <c r="W45">
        <v>18.593125000000001</v>
      </c>
      <c r="X45">
        <v>7.1405000000000003</v>
      </c>
      <c r="Y45">
        <v>18.042999999999999</v>
      </c>
      <c r="Z45">
        <v>4.0451249999999996</v>
      </c>
      <c r="AB45" s="3" t="s">
        <v>291</v>
      </c>
      <c r="AC45">
        <f>_xlfn.STDEV.S(AC2:AC42)</f>
        <v>2.610073250442444</v>
      </c>
      <c r="AD45">
        <f t="shared" ref="AD45:AF45" si="7">_xlfn.STDEV.S(AD2:AD42)</f>
        <v>1.8150757006906879</v>
      </c>
      <c r="AE45">
        <f t="shared" si="7"/>
        <v>1.6685455417589856</v>
      </c>
      <c r="AF45">
        <f t="shared" si="7"/>
        <v>1.1911724381949307</v>
      </c>
      <c r="AH45" s="9"/>
      <c r="AI45" s="4"/>
      <c r="AJ45" s="4"/>
      <c r="AK45" s="4"/>
      <c r="AL45" s="4"/>
      <c r="AN45" s="2" t="s">
        <v>136</v>
      </c>
      <c r="AO45">
        <v>7.4072500000000003</v>
      </c>
      <c r="AP45">
        <v>8.6721249999999994</v>
      </c>
      <c r="AQ45">
        <v>8.6415000000000006</v>
      </c>
      <c r="AR45">
        <v>5.4809999999999999</v>
      </c>
      <c r="AT45" s="2" t="s">
        <v>288</v>
      </c>
      <c r="AU45">
        <v>1.9670000000000001</v>
      </c>
      <c r="AV45">
        <v>7.3365</v>
      </c>
      <c r="AW45">
        <v>5.3185000000000002</v>
      </c>
      <c r="AX45">
        <v>5.4987500000000002</v>
      </c>
    </row>
    <row r="46" spans="1:50" x14ac:dyDescent="0.25">
      <c r="A46" s="2" t="s">
        <v>286</v>
      </c>
      <c r="B46">
        <v>10.719625000000001</v>
      </c>
      <c r="C46">
        <v>12.158374999999999</v>
      </c>
      <c r="D46">
        <v>11.957750000000001</v>
      </c>
      <c r="E46">
        <v>6.6911250000000004</v>
      </c>
      <c r="F46" s="7">
        <v>2</v>
      </c>
      <c r="P46" s="3" t="s">
        <v>294</v>
      </c>
      <c r="Q46">
        <f>COUNT(Q2:Q42)</f>
        <v>41</v>
      </c>
      <c r="V46" s="2" t="s">
        <v>133</v>
      </c>
      <c r="W46">
        <v>13.404999999999999</v>
      </c>
      <c r="X46">
        <v>6.3551250000000001</v>
      </c>
      <c r="Y46">
        <v>13.428750000000001</v>
      </c>
      <c r="Z46">
        <v>3.879375</v>
      </c>
      <c r="AB46" s="3" t="s">
        <v>294</v>
      </c>
      <c r="AC46">
        <f>COUNT(AC2:AC42)</f>
        <v>41</v>
      </c>
      <c r="AH46" s="9"/>
      <c r="AI46" s="4"/>
      <c r="AJ46" s="4"/>
      <c r="AK46" s="4"/>
      <c r="AL46" s="4"/>
      <c r="AN46" s="2" t="s">
        <v>140</v>
      </c>
      <c r="AO46">
        <v>8.1001250000000002</v>
      </c>
      <c r="AP46">
        <v>8.3867499999999993</v>
      </c>
      <c r="AQ46">
        <v>9.1322500000000009</v>
      </c>
      <c r="AR46">
        <v>5.9093749999999998</v>
      </c>
      <c r="AT46" s="2" t="s">
        <v>177</v>
      </c>
      <c r="AU46">
        <v>0.77037500000000003</v>
      </c>
      <c r="AV46">
        <v>4.3899999999999997</v>
      </c>
      <c r="AW46">
        <v>1.2293750000000001</v>
      </c>
      <c r="AX46">
        <v>3.0088750000000002</v>
      </c>
    </row>
    <row r="47" spans="1:50" x14ac:dyDescent="0.25">
      <c r="A47" s="2" t="s">
        <v>96</v>
      </c>
      <c r="B47">
        <v>12.702249999999999</v>
      </c>
      <c r="C47">
        <v>11.899875</v>
      </c>
      <c r="D47">
        <v>11.298500000000001</v>
      </c>
      <c r="E47">
        <v>6.4740000000000002</v>
      </c>
      <c r="F47" s="7">
        <v>2</v>
      </c>
      <c r="V47" s="2" t="s">
        <v>228</v>
      </c>
      <c r="W47">
        <v>17.872125</v>
      </c>
      <c r="X47">
        <v>9.67</v>
      </c>
      <c r="Y47">
        <v>17.229375000000001</v>
      </c>
      <c r="Z47">
        <v>5.8789999999999996</v>
      </c>
      <c r="AH47" s="9"/>
      <c r="AI47" s="4"/>
      <c r="AJ47" s="4"/>
      <c r="AK47" s="4"/>
      <c r="AL47" s="4"/>
      <c r="AN47" s="2" t="s">
        <v>144</v>
      </c>
      <c r="AO47">
        <v>6.6585000000000001</v>
      </c>
      <c r="AP47">
        <v>7.397125</v>
      </c>
      <c r="AQ47">
        <v>7.2182500000000003</v>
      </c>
      <c r="AR47">
        <v>5.2836249999999998</v>
      </c>
      <c r="AT47" s="2" t="s">
        <v>244</v>
      </c>
      <c r="AU47">
        <v>2.5830000000000002</v>
      </c>
      <c r="AV47">
        <v>4.7581249999999997</v>
      </c>
      <c r="AW47">
        <v>2.5505</v>
      </c>
      <c r="AX47">
        <v>3.2253750000000001</v>
      </c>
    </row>
    <row r="48" spans="1:50" x14ac:dyDescent="0.25">
      <c r="A48" s="2" t="s">
        <v>103</v>
      </c>
      <c r="B48">
        <v>17.847625000000001</v>
      </c>
      <c r="C48">
        <v>14.29425</v>
      </c>
      <c r="D48">
        <v>18.234999999999999</v>
      </c>
      <c r="E48">
        <v>6.2158749999999996</v>
      </c>
      <c r="F48" s="7">
        <v>2</v>
      </c>
      <c r="V48" s="2" t="s">
        <v>139</v>
      </c>
      <c r="W48">
        <v>14.169874999999999</v>
      </c>
      <c r="X48">
        <v>8.4816249999999993</v>
      </c>
      <c r="Y48">
        <v>15.20725</v>
      </c>
      <c r="Z48">
        <v>6.0171250000000001</v>
      </c>
      <c r="AH48" s="9"/>
      <c r="AI48" s="4"/>
      <c r="AJ48" s="4"/>
      <c r="AK48" s="4"/>
      <c r="AL48" s="4"/>
      <c r="AN48" s="2" t="s">
        <v>234</v>
      </c>
      <c r="AO48">
        <v>6.5518749999999999</v>
      </c>
      <c r="AP48">
        <v>7.18</v>
      </c>
      <c r="AQ48">
        <v>6.272875</v>
      </c>
      <c r="AR48">
        <v>5.2741249999999997</v>
      </c>
      <c r="AT48" s="2" t="s">
        <v>178</v>
      </c>
      <c r="AU48">
        <v>3.5143749999999998</v>
      </c>
      <c r="AV48">
        <v>5.3781249999999998</v>
      </c>
      <c r="AW48">
        <v>4.0366249999999999</v>
      </c>
      <c r="AX48">
        <v>3.0382500000000001</v>
      </c>
    </row>
    <row r="49" spans="1:50" x14ac:dyDescent="0.25">
      <c r="A49" s="2" t="s">
        <v>287</v>
      </c>
      <c r="B49">
        <v>17.684374999999999</v>
      </c>
      <c r="C49">
        <v>15.1745</v>
      </c>
      <c r="D49">
        <v>16.863499999999998</v>
      </c>
      <c r="E49">
        <v>5.4136249999999997</v>
      </c>
      <c r="F49" s="7">
        <v>2</v>
      </c>
      <c r="V49" s="2" t="s">
        <v>142</v>
      </c>
      <c r="W49">
        <v>15.039375</v>
      </c>
      <c r="X49">
        <v>11.064</v>
      </c>
      <c r="Y49">
        <v>15.987375</v>
      </c>
      <c r="Z49">
        <v>6.9781250000000004</v>
      </c>
      <c r="AH49" s="4"/>
      <c r="AI49" s="4"/>
      <c r="AJ49" s="4"/>
      <c r="AK49" s="4"/>
      <c r="AL49" s="4"/>
      <c r="AN49" s="2" t="s">
        <v>149</v>
      </c>
      <c r="AO49">
        <v>4.7462499999999999</v>
      </c>
      <c r="AP49">
        <v>10.209875</v>
      </c>
      <c r="AQ49">
        <v>5.30525</v>
      </c>
      <c r="AR49">
        <v>2.8798750000000002</v>
      </c>
      <c r="AT49" s="2" t="s">
        <v>179</v>
      </c>
      <c r="AU49">
        <v>2.2847499999999998</v>
      </c>
      <c r="AV49">
        <v>4.155875</v>
      </c>
      <c r="AW49">
        <v>3.5408750000000002</v>
      </c>
      <c r="AX49">
        <v>3.2435</v>
      </c>
    </row>
    <row r="50" spans="1:50" x14ac:dyDescent="0.25">
      <c r="A50" s="2" t="s">
        <v>227</v>
      </c>
      <c r="B50">
        <v>11.018375000000001</v>
      </c>
      <c r="C50">
        <v>11.09125</v>
      </c>
      <c r="D50">
        <v>8.7381250000000001</v>
      </c>
      <c r="E50">
        <v>6.4446250000000003</v>
      </c>
      <c r="F50" s="7">
        <v>2</v>
      </c>
      <c r="V50" s="2" t="s">
        <v>145</v>
      </c>
      <c r="W50">
        <v>13.593500000000001</v>
      </c>
      <c r="X50">
        <v>6.415375</v>
      </c>
      <c r="Y50">
        <v>12.822125</v>
      </c>
      <c r="Z50">
        <v>4.3428750000000003</v>
      </c>
      <c r="AH50" s="4"/>
      <c r="AI50" s="4"/>
      <c r="AJ50" s="4"/>
      <c r="AK50" s="4"/>
      <c r="AL50" s="4"/>
      <c r="AN50" s="2" t="s">
        <v>159</v>
      </c>
      <c r="AO50">
        <v>5.0508749999999996</v>
      </c>
      <c r="AP50">
        <v>8.6298750000000002</v>
      </c>
      <c r="AQ50">
        <v>5.3957499999999996</v>
      </c>
      <c r="AR50">
        <v>5.07</v>
      </c>
      <c r="AT50" s="2" t="s">
        <v>180</v>
      </c>
      <c r="AU50">
        <v>2.5602499999999999</v>
      </c>
      <c r="AV50">
        <v>5.7483750000000002</v>
      </c>
      <c r="AW50">
        <v>3.1978749999999998</v>
      </c>
      <c r="AX50">
        <v>3.9994999999999998</v>
      </c>
    </row>
    <row r="51" spans="1:50" x14ac:dyDescent="0.25">
      <c r="A51" s="2" t="s">
        <v>230</v>
      </c>
      <c r="B51">
        <v>14.377875</v>
      </c>
      <c r="C51">
        <v>10.314875000000001</v>
      </c>
      <c r="D51">
        <v>11.875624999999999</v>
      </c>
      <c r="E51">
        <v>6.3323749999999999</v>
      </c>
      <c r="F51" s="7">
        <v>2</v>
      </c>
      <c r="V51" s="2" t="s">
        <v>236</v>
      </c>
      <c r="W51">
        <v>14.302125</v>
      </c>
      <c r="X51">
        <v>6.2478749999999996</v>
      </c>
      <c r="Y51">
        <v>16.962250000000001</v>
      </c>
      <c r="Z51">
        <v>4.6283750000000001</v>
      </c>
      <c r="AH51" s="4"/>
      <c r="AI51" s="4"/>
      <c r="AJ51" s="4"/>
      <c r="AK51" s="4"/>
      <c r="AL51" s="4"/>
      <c r="AN51" s="2" t="s">
        <v>166</v>
      </c>
      <c r="AO51">
        <v>4.1903750000000004</v>
      </c>
      <c r="AP51">
        <v>7.2043749999999998</v>
      </c>
      <c r="AQ51">
        <v>3.6361249999999998</v>
      </c>
      <c r="AR51">
        <v>4.1553750000000003</v>
      </c>
      <c r="AT51" s="2" t="s">
        <v>182</v>
      </c>
      <c r="AU51">
        <v>1.6248750000000001</v>
      </c>
      <c r="AV51">
        <v>1.342875</v>
      </c>
      <c r="AW51">
        <v>1.169875</v>
      </c>
      <c r="AX51">
        <v>3.6343749999999999</v>
      </c>
    </row>
    <row r="52" spans="1:50" x14ac:dyDescent="0.25">
      <c r="A52" s="2" t="s">
        <v>141</v>
      </c>
      <c r="B52">
        <v>16.254999999999999</v>
      </c>
      <c r="C52">
        <v>13.331625000000001</v>
      </c>
      <c r="D52">
        <v>15.845499999999999</v>
      </c>
      <c r="E52">
        <v>9.8354999999999997</v>
      </c>
      <c r="F52" s="7">
        <v>2</v>
      </c>
      <c r="V52" s="2" t="s">
        <v>238</v>
      </c>
      <c r="W52">
        <v>16.926124999999999</v>
      </c>
      <c r="X52">
        <v>5.7398749999999996</v>
      </c>
      <c r="Y52">
        <v>17.50375</v>
      </c>
      <c r="Z52">
        <v>4.5506250000000001</v>
      </c>
      <c r="AH52" s="4"/>
      <c r="AI52" s="4"/>
      <c r="AJ52" s="4"/>
      <c r="AK52" s="4"/>
      <c r="AL52" s="4"/>
      <c r="AN52" s="2" t="s">
        <v>173</v>
      </c>
      <c r="AO52">
        <v>8.2086249999999996</v>
      </c>
      <c r="AP52">
        <v>5.921875</v>
      </c>
      <c r="AQ52">
        <v>5.9867499999999998</v>
      </c>
      <c r="AR52">
        <v>3.0379999999999998</v>
      </c>
      <c r="AT52" s="2" t="s">
        <v>245</v>
      </c>
      <c r="AU52">
        <v>1.508375</v>
      </c>
      <c r="AV52">
        <v>3.00325</v>
      </c>
      <c r="AW52">
        <v>2.024375</v>
      </c>
      <c r="AX52">
        <v>3.5062500000000001</v>
      </c>
    </row>
    <row r="53" spans="1:50" x14ac:dyDescent="0.25">
      <c r="A53" s="2" t="s">
        <v>231</v>
      </c>
      <c r="B53">
        <v>12.22275</v>
      </c>
      <c r="C53">
        <v>11.437749999999999</v>
      </c>
      <c r="D53">
        <v>9.6515000000000004</v>
      </c>
      <c r="E53">
        <v>6.9842500000000003</v>
      </c>
      <c r="F53" s="7">
        <v>2</v>
      </c>
      <c r="V53" s="2" t="s">
        <v>146</v>
      </c>
      <c r="W53">
        <v>15.607625000000001</v>
      </c>
      <c r="X53">
        <v>6.7596249999999998</v>
      </c>
      <c r="Y53">
        <v>15.86825</v>
      </c>
      <c r="Z53">
        <v>4.8621249999999998</v>
      </c>
      <c r="AH53" s="4"/>
      <c r="AI53" s="4"/>
      <c r="AJ53" s="4"/>
      <c r="AK53" s="4"/>
      <c r="AL53" s="4"/>
      <c r="AN53" s="2" t="s">
        <v>266</v>
      </c>
      <c r="AO53">
        <v>5.149375</v>
      </c>
      <c r="AP53">
        <v>6.8929999999999998</v>
      </c>
      <c r="AQ53">
        <v>5.5367499999999996</v>
      </c>
      <c r="AR53">
        <v>5.3536250000000001</v>
      </c>
      <c r="AT53" s="2" t="s">
        <v>187</v>
      </c>
      <c r="AU53">
        <v>2.7918750000000001</v>
      </c>
      <c r="AV53">
        <v>6.21225</v>
      </c>
      <c r="AW53">
        <v>3.1041249999999998</v>
      </c>
      <c r="AX53">
        <v>5.3031249999999996</v>
      </c>
    </row>
    <row r="54" spans="1:50" x14ac:dyDescent="0.25">
      <c r="A54" s="2" t="s">
        <v>233</v>
      </c>
      <c r="B54">
        <v>10.88425</v>
      </c>
      <c r="C54">
        <v>10.914</v>
      </c>
      <c r="D54">
        <v>10.55475</v>
      </c>
      <c r="E54">
        <v>8.9015000000000004</v>
      </c>
      <c r="F54" s="7">
        <v>2</v>
      </c>
      <c r="V54" s="2" t="s">
        <v>151</v>
      </c>
      <c r="W54">
        <v>14.044124999999999</v>
      </c>
      <c r="X54">
        <v>6.6602499999999996</v>
      </c>
      <c r="Y54">
        <v>14.784750000000001</v>
      </c>
      <c r="Z54">
        <v>4.75875</v>
      </c>
      <c r="AH54" s="4"/>
      <c r="AI54" s="4"/>
      <c r="AJ54" s="4"/>
      <c r="AK54" s="4"/>
      <c r="AL54" s="4"/>
      <c r="AN54" s="2" t="s">
        <v>265</v>
      </c>
      <c r="AO54">
        <v>8.3346250000000008</v>
      </c>
      <c r="AP54">
        <v>7.77475</v>
      </c>
      <c r="AQ54">
        <v>6.8079999999999998</v>
      </c>
      <c r="AR54">
        <v>5.9077500000000001</v>
      </c>
      <c r="AT54" s="2" t="s">
        <v>249</v>
      </c>
      <c r="AU54">
        <v>5.0389999999999997</v>
      </c>
      <c r="AV54">
        <v>3.9132500000000001</v>
      </c>
      <c r="AW54">
        <v>4.6293749999999996</v>
      </c>
      <c r="AX54">
        <v>3.9390000000000001</v>
      </c>
    </row>
    <row r="55" spans="1:50" x14ac:dyDescent="0.25">
      <c r="A55" s="2" t="s">
        <v>235</v>
      </c>
      <c r="B55">
        <v>8.7436249999999998</v>
      </c>
      <c r="C55">
        <v>18.458625000000001</v>
      </c>
      <c r="D55">
        <v>14.238625000000001</v>
      </c>
      <c r="E55">
        <v>5.1931250000000002</v>
      </c>
      <c r="F55" s="7">
        <v>2</v>
      </c>
      <c r="V55" s="2" t="s">
        <v>239</v>
      </c>
      <c r="W55">
        <v>17.852</v>
      </c>
      <c r="X55">
        <v>6.5347499999999998</v>
      </c>
      <c r="Y55">
        <v>16.165875</v>
      </c>
      <c r="Z55">
        <v>5.438625</v>
      </c>
      <c r="AH55" s="4"/>
      <c r="AI55" s="4"/>
      <c r="AJ55" s="4"/>
      <c r="AK55" s="4"/>
      <c r="AL55" s="4"/>
      <c r="AT55" s="2" t="s">
        <v>250</v>
      </c>
      <c r="AU55">
        <v>4.397875</v>
      </c>
      <c r="AV55">
        <v>4.7086249999999996</v>
      </c>
      <c r="AW55">
        <v>4.0498750000000001</v>
      </c>
      <c r="AX55">
        <v>3.5563750000000001</v>
      </c>
    </row>
    <row r="56" spans="1:50" x14ac:dyDescent="0.25">
      <c r="A56" s="2" t="s">
        <v>150</v>
      </c>
      <c r="B56">
        <v>9.0287500000000005</v>
      </c>
      <c r="C56">
        <v>13.208375</v>
      </c>
      <c r="D56">
        <v>10.484249999999999</v>
      </c>
      <c r="E56">
        <v>2.7681249999999999</v>
      </c>
      <c r="F56" s="7">
        <v>2</v>
      </c>
      <c r="V56" s="2" t="s">
        <v>165</v>
      </c>
      <c r="W56">
        <v>12.54975</v>
      </c>
      <c r="X56">
        <v>3.4886249999999999</v>
      </c>
      <c r="Y56">
        <v>15.375624999999999</v>
      </c>
      <c r="Z56">
        <v>1.99725</v>
      </c>
      <c r="AH56" s="4"/>
      <c r="AI56" s="4"/>
      <c r="AJ56" s="4"/>
      <c r="AK56" s="4"/>
      <c r="AL56" s="4"/>
      <c r="AN56" s="3" t="s">
        <v>290</v>
      </c>
      <c r="AO56">
        <f>AVERAGE(AO2:AO54)</f>
        <v>6.0292900943396219</v>
      </c>
      <c r="AP56">
        <f t="shared" ref="AP56:AR56" si="8">AVERAGE(AP2:AP54)</f>
        <v>7.6240141509433981</v>
      </c>
      <c r="AQ56">
        <f t="shared" si="8"/>
        <v>6.4286721698113212</v>
      </c>
      <c r="AR56">
        <f t="shared" si="8"/>
        <v>5.0494551886792465</v>
      </c>
      <c r="AT56" s="2" t="s">
        <v>251</v>
      </c>
      <c r="AU56">
        <v>3.0587499999999999</v>
      </c>
      <c r="AV56">
        <v>5.7934999999999999</v>
      </c>
      <c r="AW56">
        <v>4.5282499999999999</v>
      </c>
      <c r="AX56">
        <v>4.046875</v>
      </c>
    </row>
    <row r="57" spans="1:50" x14ac:dyDescent="0.25">
      <c r="A57" s="2" t="s">
        <v>184</v>
      </c>
      <c r="B57">
        <v>10.434875</v>
      </c>
      <c r="C57">
        <v>14.30025</v>
      </c>
      <c r="D57">
        <v>14.49925</v>
      </c>
      <c r="E57">
        <v>4.2133750000000001</v>
      </c>
      <c r="F57" s="7">
        <v>2</v>
      </c>
      <c r="V57" s="2" t="s">
        <v>175</v>
      </c>
      <c r="W57">
        <v>14.455500000000001</v>
      </c>
      <c r="X57">
        <v>3.7478750000000001</v>
      </c>
      <c r="Y57">
        <v>15.091125</v>
      </c>
      <c r="Z57">
        <v>1.621375</v>
      </c>
      <c r="AN57" s="3" t="s">
        <v>291</v>
      </c>
      <c r="AO57">
        <f>_xlfn.STDEV.S(AO2:AO54)</f>
        <v>1.5750960652124004</v>
      </c>
      <c r="AP57">
        <f t="shared" ref="AP57:AR57" si="9">_xlfn.STDEV.S(AP2:AP54)</f>
        <v>1.2344459019706073</v>
      </c>
      <c r="AQ57">
        <f t="shared" si="9"/>
        <v>1.7158104865447796</v>
      </c>
      <c r="AR57">
        <f t="shared" si="9"/>
        <v>1.348282035916075</v>
      </c>
      <c r="AT57" s="2" t="s">
        <v>190</v>
      </c>
      <c r="AU57">
        <v>1.9982500000000001</v>
      </c>
      <c r="AV57">
        <v>4.4553750000000001</v>
      </c>
      <c r="AW57">
        <v>1.9517500000000001</v>
      </c>
      <c r="AX57">
        <v>3.792875</v>
      </c>
    </row>
    <row r="58" spans="1:50" x14ac:dyDescent="0.25">
      <c r="A58" s="2" t="s">
        <v>195</v>
      </c>
      <c r="B58">
        <v>12.700625</v>
      </c>
      <c r="C58">
        <v>7.32</v>
      </c>
      <c r="D58">
        <v>14.728999999999999</v>
      </c>
      <c r="E58">
        <v>4.7987500000000001</v>
      </c>
      <c r="F58" s="7">
        <v>3</v>
      </c>
      <c r="V58" s="2" t="s">
        <v>248</v>
      </c>
      <c r="W58">
        <v>18.486625</v>
      </c>
      <c r="X58">
        <v>6.953875</v>
      </c>
      <c r="Y58">
        <v>18.698625</v>
      </c>
      <c r="Z58">
        <v>5.3861249999999998</v>
      </c>
      <c r="AN58" s="3" t="s">
        <v>294</v>
      </c>
      <c r="AO58">
        <f>COUNT(AO2:AO54)</f>
        <v>53</v>
      </c>
      <c r="AT58" s="2" t="s">
        <v>283</v>
      </c>
      <c r="AU58">
        <v>2.07775</v>
      </c>
      <c r="AV58">
        <v>3.3676249999999999</v>
      </c>
      <c r="AW58">
        <v>4.2596249999999998</v>
      </c>
      <c r="AX58">
        <v>5.6609999999999996</v>
      </c>
    </row>
    <row r="59" spans="1:50" x14ac:dyDescent="0.25">
      <c r="A59" s="2" t="s">
        <v>6</v>
      </c>
      <c r="B59">
        <v>12.94525</v>
      </c>
      <c r="C59">
        <v>2.972375</v>
      </c>
      <c r="D59">
        <v>14.683</v>
      </c>
      <c r="E59">
        <v>2.07125</v>
      </c>
      <c r="F59" s="7">
        <v>3</v>
      </c>
      <c r="V59" s="2" t="s">
        <v>186</v>
      </c>
      <c r="W59">
        <v>16.824124999999999</v>
      </c>
      <c r="X59">
        <v>6.6491249999999997</v>
      </c>
      <c r="Y59">
        <v>18.166374999999999</v>
      </c>
      <c r="Z59">
        <v>5.7851249999999999</v>
      </c>
      <c r="AT59" s="2" t="s">
        <v>192</v>
      </c>
      <c r="AU59">
        <v>2.3671250000000001</v>
      </c>
      <c r="AV59">
        <v>2.7533750000000001</v>
      </c>
      <c r="AW59">
        <v>2.7164999999999999</v>
      </c>
      <c r="AX59">
        <v>2.6043750000000001</v>
      </c>
    </row>
    <row r="60" spans="1:50" x14ac:dyDescent="0.25">
      <c r="A60" s="2" t="s">
        <v>13</v>
      </c>
      <c r="B60">
        <v>13.15925</v>
      </c>
      <c r="C60">
        <v>11.280625000000001</v>
      </c>
      <c r="D60">
        <v>12.423624999999999</v>
      </c>
      <c r="E60">
        <v>4.9217500000000003</v>
      </c>
      <c r="F60" s="7">
        <v>3</v>
      </c>
    </row>
    <row r="61" spans="1:50" x14ac:dyDescent="0.25">
      <c r="A61" s="2" t="s">
        <v>19</v>
      </c>
      <c r="B61">
        <v>19.576499999999999</v>
      </c>
      <c r="C61">
        <v>6.8029999999999999</v>
      </c>
      <c r="D61">
        <v>20.84525</v>
      </c>
      <c r="E61">
        <v>4.4742499999999996</v>
      </c>
      <c r="F61" s="7">
        <v>3</v>
      </c>
      <c r="V61" s="3" t="s">
        <v>290</v>
      </c>
      <c r="W61">
        <f>AVERAGE(W2:W59)</f>
        <v>15.665424568965516</v>
      </c>
      <c r="X61">
        <f t="shared" ref="X61:Z61" si="10">AVERAGE(X2:X59)</f>
        <v>7.2332629310344849</v>
      </c>
      <c r="Y61">
        <f t="shared" si="10"/>
        <v>16.085368534482757</v>
      </c>
      <c r="Z61">
        <f t="shared" si="10"/>
        <v>4.6299461206896542</v>
      </c>
      <c r="AT61" s="3" t="s">
        <v>290</v>
      </c>
      <c r="AU61">
        <f>AVERAGE(AU2:AU59)</f>
        <v>2.7610646551724143</v>
      </c>
      <c r="AV61">
        <f t="shared" ref="AV61:AX61" si="11">AVERAGE(AV2:AV59)</f>
        <v>4.9187456896551733</v>
      </c>
      <c r="AW61">
        <f t="shared" si="11"/>
        <v>3.1765043103448276</v>
      </c>
      <c r="AX61">
        <f t="shared" si="11"/>
        <v>3.4897004310344832</v>
      </c>
    </row>
    <row r="62" spans="1:50" x14ac:dyDescent="0.25">
      <c r="A62" s="2" t="s">
        <v>21</v>
      </c>
      <c r="B62">
        <v>20.264250000000001</v>
      </c>
      <c r="C62">
        <v>6.7352499999999997</v>
      </c>
      <c r="D62">
        <v>20.420750000000002</v>
      </c>
      <c r="E62">
        <v>4.4423750000000002</v>
      </c>
      <c r="F62" s="7">
        <v>3</v>
      </c>
      <c r="V62" s="3" t="s">
        <v>291</v>
      </c>
      <c r="W62">
        <f>_xlfn.STDEV.S(W2:W59)</f>
        <v>2.2314057350117138</v>
      </c>
      <c r="X62">
        <f t="shared" ref="X62:Z62" si="12">_xlfn.STDEV.S(X2:X59)</f>
        <v>1.6517434075452775</v>
      </c>
      <c r="Y62">
        <f t="shared" si="12"/>
        <v>1.8591942377006199</v>
      </c>
      <c r="Z62">
        <f t="shared" si="12"/>
        <v>1.1502535838148891</v>
      </c>
      <c r="AT62" s="3" t="s">
        <v>291</v>
      </c>
      <c r="AU62">
        <f>_xlfn.STDEV.S(AU2:AU59)</f>
        <v>1.2805519031524724</v>
      </c>
      <c r="AV62">
        <f t="shared" ref="AV62:AX62" si="13">_xlfn.STDEV.S(AV2:AV59)</f>
        <v>1.3321287012244081</v>
      </c>
      <c r="AW62">
        <f t="shared" si="13"/>
        <v>1.6245165524050886</v>
      </c>
      <c r="AX62">
        <f t="shared" si="13"/>
        <v>1.1254518227537407</v>
      </c>
    </row>
    <row r="63" spans="1:50" x14ac:dyDescent="0.25">
      <c r="A63" s="2" t="s">
        <v>26</v>
      </c>
      <c r="B63">
        <v>14.365500000000001</v>
      </c>
      <c r="C63">
        <v>6.2626249999999999</v>
      </c>
      <c r="D63">
        <v>14.6755</v>
      </c>
      <c r="E63">
        <v>4.4201249999999996</v>
      </c>
      <c r="F63" s="7">
        <v>3</v>
      </c>
      <c r="V63" s="4" t="s">
        <v>294</v>
      </c>
      <c r="W63">
        <f>COUNT(W2:W59)</f>
        <v>58</v>
      </c>
      <c r="AT63" s="4" t="s">
        <v>294</v>
      </c>
      <c r="AU63">
        <f>COUNT(AU2:AU59)</f>
        <v>58</v>
      </c>
    </row>
    <row r="64" spans="1:50" x14ac:dyDescent="0.25">
      <c r="A64" s="2" t="s">
        <v>28</v>
      </c>
      <c r="B64">
        <v>12.439</v>
      </c>
      <c r="C64">
        <v>7.1296249999999999</v>
      </c>
      <c r="D64">
        <v>12.562625000000001</v>
      </c>
      <c r="E64">
        <v>2.87825</v>
      </c>
      <c r="F64" s="7">
        <v>3</v>
      </c>
    </row>
    <row r="65" spans="1:6" x14ac:dyDescent="0.25">
      <c r="A65" s="2" t="s">
        <v>31</v>
      </c>
      <c r="B65">
        <v>17.564250000000001</v>
      </c>
      <c r="C65">
        <v>5.1137499999999996</v>
      </c>
      <c r="D65">
        <v>17.212</v>
      </c>
      <c r="E65">
        <v>3.0178750000000001</v>
      </c>
      <c r="F65" s="7">
        <v>3</v>
      </c>
    </row>
    <row r="66" spans="1:6" x14ac:dyDescent="0.25">
      <c r="A66" s="2" t="s">
        <v>200</v>
      </c>
      <c r="B66">
        <v>15.441875</v>
      </c>
      <c r="C66">
        <v>7.9135</v>
      </c>
      <c r="D66">
        <v>16.297000000000001</v>
      </c>
      <c r="E66">
        <v>5.1533749999999996</v>
      </c>
      <c r="F66" s="7">
        <v>3</v>
      </c>
    </row>
    <row r="67" spans="1:6" x14ac:dyDescent="0.25">
      <c r="A67" s="2" t="s">
        <v>33</v>
      </c>
      <c r="B67">
        <v>14.393750000000001</v>
      </c>
      <c r="C67">
        <v>6.5553749999999997</v>
      </c>
      <c r="D67">
        <v>15.226749999999999</v>
      </c>
      <c r="E67">
        <v>4.6357499999999998</v>
      </c>
      <c r="F67" s="7">
        <v>3</v>
      </c>
    </row>
    <row r="68" spans="1:6" x14ac:dyDescent="0.25">
      <c r="A68" s="2" t="s">
        <v>201</v>
      </c>
      <c r="B68">
        <v>16.469000000000001</v>
      </c>
      <c r="C68">
        <v>6.8955000000000002</v>
      </c>
      <c r="D68">
        <v>17.3065</v>
      </c>
      <c r="E68">
        <v>3.9303750000000002</v>
      </c>
      <c r="F68" s="7">
        <v>3</v>
      </c>
    </row>
    <row r="69" spans="1:6" x14ac:dyDescent="0.25">
      <c r="A69" s="2" t="s">
        <v>35</v>
      </c>
      <c r="B69">
        <v>14.806875</v>
      </c>
      <c r="C69">
        <v>6.6736250000000004</v>
      </c>
      <c r="D69">
        <v>14.69525</v>
      </c>
      <c r="E69">
        <v>5.1072499999999996</v>
      </c>
      <c r="F69" s="7">
        <v>3</v>
      </c>
    </row>
    <row r="70" spans="1:6" x14ac:dyDescent="0.25">
      <c r="A70" s="2" t="s">
        <v>37</v>
      </c>
      <c r="B70">
        <v>16.568750000000001</v>
      </c>
      <c r="C70">
        <v>8.0928749999999994</v>
      </c>
      <c r="D70">
        <v>16.872499999999999</v>
      </c>
      <c r="E70">
        <v>5.6382500000000002</v>
      </c>
      <c r="F70" s="7">
        <v>3</v>
      </c>
    </row>
    <row r="71" spans="1:6" x14ac:dyDescent="0.25">
      <c r="A71" s="2" t="s">
        <v>39</v>
      </c>
      <c r="B71">
        <v>17.008125</v>
      </c>
      <c r="C71">
        <v>7.3708749999999998</v>
      </c>
      <c r="D71">
        <v>17.201000000000001</v>
      </c>
      <c r="E71">
        <v>5.195125</v>
      </c>
      <c r="F71" s="7">
        <v>3</v>
      </c>
    </row>
    <row r="72" spans="1:6" x14ac:dyDescent="0.25">
      <c r="A72" s="2" t="s">
        <v>203</v>
      </c>
      <c r="B72">
        <v>18.643999999999998</v>
      </c>
      <c r="C72">
        <v>9.0113749999999992</v>
      </c>
      <c r="D72">
        <v>18.991499999999998</v>
      </c>
      <c r="E72">
        <v>5.5229999999999997</v>
      </c>
      <c r="F72" s="7">
        <v>3</v>
      </c>
    </row>
    <row r="73" spans="1:6" x14ac:dyDescent="0.25">
      <c r="A73" s="2" t="s">
        <v>43</v>
      </c>
      <c r="B73">
        <v>18.929749999999999</v>
      </c>
      <c r="C73">
        <v>6.9935</v>
      </c>
      <c r="D73">
        <v>18.346875000000001</v>
      </c>
      <c r="E73">
        <v>4.6741250000000001</v>
      </c>
      <c r="F73" s="7">
        <v>3</v>
      </c>
    </row>
    <row r="74" spans="1:6" x14ac:dyDescent="0.25">
      <c r="A74" s="2" t="s">
        <v>45</v>
      </c>
      <c r="B74">
        <v>20.355499999999999</v>
      </c>
      <c r="C74">
        <v>8.0692500000000003</v>
      </c>
      <c r="D74">
        <v>18.237625000000001</v>
      </c>
      <c r="E74">
        <v>5.8472499999999998</v>
      </c>
      <c r="F74" s="7">
        <v>3</v>
      </c>
    </row>
    <row r="75" spans="1:6" x14ac:dyDescent="0.25">
      <c r="A75" s="2" t="s">
        <v>46</v>
      </c>
      <c r="B75">
        <v>16.745750000000001</v>
      </c>
      <c r="C75">
        <v>8.9441249999999997</v>
      </c>
      <c r="D75">
        <v>16.505749999999999</v>
      </c>
      <c r="E75">
        <v>4.8801249999999996</v>
      </c>
      <c r="F75" s="7">
        <v>3</v>
      </c>
    </row>
    <row r="76" spans="1:6" x14ac:dyDescent="0.25">
      <c r="A76" s="2" t="s">
        <v>47</v>
      </c>
      <c r="B76">
        <v>15.94725</v>
      </c>
      <c r="C76">
        <v>6.5968749999999998</v>
      </c>
      <c r="D76">
        <v>16.812374999999999</v>
      </c>
      <c r="E76">
        <v>4.3505000000000003</v>
      </c>
      <c r="F76" s="7">
        <v>3</v>
      </c>
    </row>
    <row r="77" spans="1:6" x14ac:dyDescent="0.25">
      <c r="A77" s="2" t="s">
        <v>48</v>
      </c>
      <c r="B77">
        <v>17.061499999999999</v>
      </c>
      <c r="C77">
        <v>6.2581249999999997</v>
      </c>
      <c r="D77">
        <v>17.32375</v>
      </c>
      <c r="E77">
        <v>4.1544999999999996</v>
      </c>
      <c r="F77" s="7">
        <v>3</v>
      </c>
    </row>
    <row r="78" spans="1:6" x14ac:dyDescent="0.25">
      <c r="A78" s="2" t="s">
        <v>49</v>
      </c>
      <c r="B78">
        <v>18.7515</v>
      </c>
      <c r="C78">
        <v>8.4408750000000001</v>
      </c>
      <c r="D78">
        <v>17.423500000000001</v>
      </c>
      <c r="E78">
        <v>4.9251250000000004</v>
      </c>
      <c r="F78" s="7">
        <v>3</v>
      </c>
    </row>
    <row r="79" spans="1:6" x14ac:dyDescent="0.25">
      <c r="A79" s="2" t="s">
        <v>205</v>
      </c>
      <c r="B79">
        <v>16.928999999999998</v>
      </c>
      <c r="C79">
        <v>9.0827500000000008</v>
      </c>
      <c r="D79">
        <v>17.941125</v>
      </c>
      <c r="E79">
        <v>5.3935000000000004</v>
      </c>
      <c r="F79" s="7">
        <v>3</v>
      </c>
    </row>
    <row r="80" spans="1:6" x14ac:dyDescent="0.25">
      <c r="A80" s="2" t="s">
        <v>53</v>
      </c>
      <c r="B80">
        <v>18.070875000000001</v>
      </c>
      <c r="C80">
        <v>7.6153750000000002</v>
      </c>
      <c r="D80">
        <v>17.592874999999999</v>
      </c>
      <c r="E80">
        <v>5.227125</v>
      </c>
      <c r="F80" s="7">
        <v>3</v>
      </c>
    </row>
    <row r="81" spans="1:6" x14ac:dyDescent="0.25">
      <c r="A81" s="2" t="s">
        <v>277</v>
      </c>
      <c r="B81">
        <v>15.44725</v>
      </c>
      <c r="C81">
        <v>7.8105000000000002</v>
      </c>
      <c r="D81">
        <v>14.334375</v>
      </c>
      <c r="E81">
        <v>6.9059999999999997</v>
      </c>
      <c r="F81" s="7">
        <v>3</v>
      </c>
    </row>
    <row r="82" spans="1:6" x14ac:dyDescent="0.25">
      <c r="A82" s="2" t="s">
        <v>57</v>
      </c>
      <c r="B82">
        <v>15.708625</v>
      </c>
      <c r="C82">
        <v>7.102125</v>
      </c>
      <c r="D82">
        <v>14.783625000000001</v>
      </c>
      <c r="E82">
        <v>3.8050000000000002</v>
      </c>
      <c r="F82" s="7">
        <v>3</v>
      </c>
    </row>
    <row r="83" spans="1:6" x14ac:dyDescent="0.25">
      <c r="A83" s="2" t="s">
        <v>58</v>
      </c>
      <c r="B83">
        <v>18.454125000000001</v>
      </c>
      <c r="C83">
        <v>8.3098749999999999</v>
      </c>
      <c r="D83">
        <v>18.257124999999998</v>
      </c>
      <c r="E83">
        <v>3.3552499999999998</v>
      </c>
      <c r="F83" s="7">
        <v>3</v>
      </c>
    </row>
    <row r="84" spans="1:6" x14ac:dyDescent="0.25">
      <c r="A84" s="2" t="s">
        <v>59</v>
      </c>
      <c r="B84">
        <v>15.878375</v>
      </c>
      <c r="C84">
        <v>8.0401249999999997</v>
      </c>
      <c r="D84">
        <v>13.66225</v>
      </c>
      <c r="E84">
        <v>5.5270000000000001</v>
      </c>
      <c r="F84" s="7">
        <v>3</v>
      </c>
    </row>
    <row r="85" spans="1:6" x14ac:dyDescent="0.25">
      <c r="A85" s="2" t="s">
        <v>60</v>
      </c>
      <c r="B85">
        <v>15.389125</v>
      </c>
      <c r="C85">
        <v>11.389875</v>
      </c>
      <c r="D85">
        <v>15.2125</v>
      </c>
      <c r="E85">
        <v>5.2517500000000004</v>
      </c>
      <c r="F85" s="7">
        <v>3</v>
      </c>
    </row>
    <row r="86" spans="1:6" x14ac:dyDescent="0.25">
      <c r="A86" s="2" t="s">
        <v>64</v>
      </c>
      <c r="B86">
        <v>14.028</v>
      </c>
      <c r="C86">
        <v>7.8413750000000002</v>
      </c>
      <c r="D86">
        <v>15.8545</v>
      </c>
      <c r="E86">
        <v>4.4708750000000004</v>
      </c>
      <c r="F86" s="7">
        <v>3</v>
      </c>
    </row>
    <row r="87" spans="1:6" x14ac:dyDescent="0.25">
      <c r="A87" s="2" t="s">
        <v>208</v>
      </c>
      <c r="B87">
        <v>11.25375</v>
      </c>
      <c r="C87">
        <v>5.7417499999999997</v>
      </c>
      <c r="D87">
        <v>14.424875</v>
      </c>
      <c r="E87">
        <v>1.9416249999999999</v>
      </c>
      <c r="F87" s="7">
        <v>3</v>
      </c>
    </row>
    <row r="88" spans="1:6" x14ac:dyDescent="0.25">
      <c r="A88" s="2" t="s">
        <v>90</v>
      </c>
      <c r="B88">
        <v>15.122875000000001</v>
      </c>
      <c r="C88">
        <v>7.4106249999999996</v>
      </c>
      <c r="D88">
        <v>14.358499999999999</v>
      </c>
      <c r="E88">
        <v>4.89825</v>
      </c>
      <c r="F88" s="7">
        <v>3</v>
      </c>
    </row>
    <row r="89" spans="1:6" x14ac:dyDescent="0.25">
      <c r="A89" s="2" t="s">
        <v>91</v>
      </c>
      <c r="B89">
        <v>17.257625000000001</v>
      </c>
      <c r="C89">
        <v>7.3391250000000001</v>
      </c>
      <c r="D89">
        <v>16.197125</v>
      </c>
      <c r="E89">
        <v>5.2807500000000003</v>
      </c>
      <c r="F89" s="7">
        <v>3</v>
      </c>
    </row>
    <row r="90" spans="1:6" x14ac:dyDescent="0.25">
      <c r="A90" s="2" t="s">
        <v>214</v>
      </c>
      <c r="B90">
        <v>13.146000000000001</v>
      </c>
      <c r="C90">
        <v>7.571625</v>
      </c>
      <c r="D90">
        <v>14.47475</v>
      </c>
      <c r="E90">
        <v>5.45</v>
      </c>
      <c r="F90" s="7">
        <v>3</v>
      </c>
    </row>
    <row r="91" spans="1:6" x14ac:dyDescent="0.25">
      <c r="A91" s="2" t="s">
        <v>101</v>
      </c>
      <c r="B91">
        <v>13.9785</v>
      </c>
      <c r="C91">
        <v>6.9281249999999996</v>
      </c>
      <c r="D91">
        <v>14.211499999999999</v>
      </c>
      <c r="E91">
        <v>5.054875</v>
      </c>
      <c r="F91" s="7">
        <v>3</v>
      </c>
    </row>
    <row r="92" spans="1:6" x14ac:dyDescent="0.25">
      <c r="A92" s="2" t="s">
        <v>216</v>
      </c>
      <c r="B92">
        <v>15.032999999999999</v>
      </c>
      <c r="C92">
        <v>8.3163750000000007</v>
      </c>
      <c r="D92">
        <v>15.705249999999999</v>
      </c>
      <c r="E92">
        <v>4.859</v>
      </c>
      <c r="F92" s="7">
        <v>3</v>
      </c>
    </row>
    <row r="93" spans="1:6" x14ac:dyDescent="0.25">
      <c r="A93" s="2" t="s">
        <v>104</v>
      </c>
      <c r="B93">
        <v>15.94125</v>
      </c>
      <c r="C93">
        <v>6.5904999999999996</v>
      </c>
      <c r="D93">
        <v>16.954374999999999</v>
      </c>
      <c r="E93">
        <v>5.3514999999999997</v>
      </c>
      <c r="F93" s="7">
        <v>3</v>
      </c>
    </row>
    <row r="94" spans="1:6" x14ac:dyDescent="0.25">
      <c r="A94" s="2" t="s">
        <v>217</v>
      </c>
      <c r="B94">
        <v>16.467874999999999</v>
      </c>
      <c r="C94">
        <v>9.7454999999999998</v>
      </c>
      <c r="D94">
        <v>16.073499999999999</v>
      </c>
      <c r="E94">
        <v>5.3535000000000004</v>
      </c>
      <c r="F94" s="7">
        <v>3</v>
      </c>
    </row>
    <row r="95" spans="1:6" x14ac:dyDescent="0.25">
      <c r="A95" s="2" t="s">
        <v>106</v>
      </c>
      <c r="B95">
        <v>13.582750000000001</v>
      </c>
      <c r="C95">
        <v>6.04</v>
      </c>
      <c r="D95">
        <v>14.364750000000001</v>
      </c>
      <c r="E95">
        <v>5.8605</v>
      </c>
      <c r="F95" s="7">
        <v>3</v>
      </c>
    </row>
    <row r="96" spans="1:6" x14ac:dyDescent="0.25">
      <c r="A96" s="2" t="s">
        <v>115</v>
      </c>
      <c r="B96">
        <v>10.602375</v>
      </c>
      <c r="C96">
        <v>7.0173750000000004</v>
      </c>
      <c r="D96">
        <v>14.269500000000001</v>
      </c>
      <c r="E96">
        <v>4.157</v>
      </c>
      <c r="F96" s="7">
        <v>3</v>
      </c>
    </row>
    <row r="97" spans="1:6" x14ac:dyDescent="0.25">
      <c r="A97" s="2" t="s">
        <v>118</v>
      </c>
      <c r="B97">
        <v>12.273875</v>
      </c>
      <c r="C97">
        <v>3.8958750000000002</v>
      </c>
      <c r="D97">
        <v>13.746</v>
      </c>
      <c r="E97">
        <v>2.123875</v>
      </c>
      <c r="F97" s="7">
        <v>3</v>
      </c>
    </row>
    <row r="98" spans="1:6" x14ac:dyDescent="0.25">
      <c r="A98" s="2" t="s">
        <v>119</v>
      </c>
      <c r="B98">
        <v>15.277125</v>
      </c>
      <c r="C98">
        <v>6.2147500000000004</v>
      </c>
      <c r="D98">
        <v>14.869375</v>
      </c>
      <c r="E98">
        <v>3.4383750000000002</v>
      </c>
      <c r="F98" s="7">
        <v>3</v>
      </c>
    </row>
    <row r="99" spans="1:6" x14ac:dyDescent="0.25">
      <c r="A99" s="2" t="s">
        <v>221</v>
      </c>
      <c r="B99">
        <v>15.187625000000001</v>
      </c>
      <c r="C99">
        <v>8.1331249999999997</v>
      </c>
      <c r="D99">
        <v>17.564125000000001</v>
      </c>
      <c r="E99">
        <v>5.31</v>
      </c>
      <c r="F99" s="7">
        <v>3</v>
      </c>
    </row>
    <row r="100" spans="1:6" x14ac:dyDescent="0.25">
      <c r="A100" s="2" t="s">
        <v>222</v>
      </c>
      <c r="B100">
        <v>15.705375</v>
      </c>
      <c r="C100">
        <v>8.0508749999999996</v>
      </c>
      <c r="D100">
        <v>17.972750000000001</v>
      </c>
      <c r="E100">
        <v>4.31175</v>
      </c>
      <c r="F100" s="7">
        <v>3</v>
      </c>
    </row>
    <row r="101" spans="1:6" x14ac:dyDescent="0.25">
      <c r="A101" s="2" t="s">
        <v>130</v>
      </c>
      <c r="B101">
        <v>18.593125000000001</v>
      </c>
      <c r="C101">
        <v>7.1405000000000003</v>
      </c>
      <c r="D101">
        <v>18.042999999999999</v>
      </c>
      <c r="E101">
        <v>4.0451249999999996</v>
      </c>
      <c r="F101" s="7">
        <v>3</v>
      </c>
    </row>
    <row r="102" spans="1:6" x14ac:dyDescent="0.25">
      <c r="A102" s="2" t="s">
        <v>133</v>
      </c>
      <c r="B102">
        <v>13.404999999999999</v>
      </c>
      <c r="C102">
        <v>6.3551250000000001</v>
      </c>
      <c r="D102">
        <v>13.428750000000001</v>
      </c>
      <c r="E102">
        <v>3.879375</v>
      </c>
      <c r="F102" s="7">
        <v>3</v>
      </c>
    </row>
    <row r="103" spans="1:6" x14ac:dyDescent="0.25">
      <c r="A103" s="2" t="s">
        <v>228</v>
      </c>
      <c r="B103">
        <v>17.872125</v>
      </c>
      <c r="C103">
        <v>9.67</v>
      </c>
      <c r="D103">
        <v>17.229375000000001</v>
      </c>
      <c r="E103">
        <v>5.8789999999999996</v>
      </c>
      <c r="F103" s="7">
        <v>3</v>
      </c>
    </row>
    <row r="104" spans="1:6" x14ac:dyDescent="0.25">
      <c r="A104" s="2" t="s">
        <v>139</v>
      </c>
      <c r="B104">
        <v>14.169874999999999</v>
      </c>
      <c r="C104">
        <v>8.4816249999999993</v>
      </c>
      <c r="D104">
        <v>15.20725</v>
      </c>
      <c r="E104">
        <v>6.0171250000000001</v>
      </c>
      <c r="F104" s="7">
        <v>3</v>
      </c>
    </row>
    <row r="105" spans="1:6" x14ac:dyDescent="0.25">
      <c r="A105" s="2" t="s">
        <v>142</v>
      </c>
      <c r="B105">
        <v>15.039375</v>
      </c>
      <c r="C105">
        <v>11.064</v>
      </c>
      <c r="D105">
        <v>15.987375</v>
      </c>
      <c r="E105">
        <v>6.9781250000000004</v>
      </c>
      <c r="F105" s="7">
        <v>3</v>
      </c>
    </row>
    <row r="106" spans="1:6" x14ac:dyDescent="0.25">
      <c r="A106" s="2" t="s">
        <v>145</v>
      </c>
      <c r="B106">
        <v>13.593500000000001</v>
      </c>
      <c r="C106">
        <v>6.415375</v>
      </c>
      <c r="D106">
        <v>12.822125</v>
      </c>
      <c r="E106">
        <v>4.3428750000000003</v>
      </c>
      <c r="F106" s="7">
        <v>3</v>
      </c>
    </row>
    <row r="107" spans="1:6" x14ac:dyDescent="0.25">
      <c r="A107" s="2" t="s">
        <v>236</v>
      </c>
      <c r="B107">
        <v>14.302125</v>
      </c>
      <c r="C107">
        <v>6.2478749999999996</v>
      </c>
      <c r="D107">
        <v>16.962250000000001</v>
      </c>
      <c r="E107">
        <v>4.6283750000000001</v>
      </c>
      <c r="F107" s="7">
        <v>3</v>
      </c>
    </row>
    <row r="108" spans="1:6" x14ac:dyDescent="0.25">
      <c r="A108" s="2" t="s">
        <v>238</v>
      </c>
      <c r="B108">
        <v>16.926124999999999</v>
      </c>
      <c r="C108">
        <v>5.7398749999999996</v>
      </c>
      <c r="D108">
        <v>17.50375</v>
      </c>
      <c r="E108">
        <v>4.5506250000000001</v>
      </c>
      <c r="F108" s="7">
        <v>3</v>
      </c>
    </row>
    <row r="109" spans="1:6" x14ac:dyDescent="0.25">
      <c r="A109" s="2" t="s">
        <v>146</v>
      </c>
      <c r="B109">
        <v>15.607625000000001</v>
      </c>
      <c r="C109">
        <v>6.7596249999999998</v>
      </c>
      <c r="D109">
        <v>15.86825</v>
      </c>
      <c r="E109">
        <v>4.8621249999999998</v>
      </c>
      <c r="F109" s="7">
        <v>3</v>
      </c>
    </row>
    <row r="110" spans="1:6" x14ac:dyDescent="0.25">
      <c r="A110" s="2" t="s">
        <v>151</v>
      </c>
      <c r="B110">
        <v>14.044124999999999</v>
      </c>
      <c r="C110">
        <v>6.6602499999999996</v>
      </c>
      <c r="D110">
        <v>14.784750000000001</v>
      </c>
      <c r="E110">
        <v>4.75875</v>
      </c>
      <c r="F110" s="7">
        <v>3</v>
      </c>
    </row>
    <row r="111" spans="1:6" x14ac:dyDescent="0.25">
      <c r="A111" s="2" t="s">
        <v>239</v>
      </c>
      <c r="B111">
        <v>17.852</v>
      </c>
      <c r="C111">
        <v>6.5347499999999998</v>
      </c>
      <c r="D111">
        <v>16.165875</v>
      </c>
      <c r="E111">
        <v>5.438625</v>
      </c>
      <c r="F111" s="7">
        <v>3</v>
      </c>
    </row>
    <row r="112" spans="1:6" x14ac:dyDescent="0.25">
      <c r="A112" s="2" t="s">
        <v>165</v>
      </c>
      <c r="B112">
        <v>12.54975</v>
      </c>
      <c r="C112">
        <v>3.4886249999999999</v>
      </c>
      <c r="D112">
        <v>15.375624999999999</v>
      </c>
      <c r="E112">
        <v>1.99725</v>
      </c>
      <c r="F112" s="7">
        <v>3</v>
      </c>
    </row>
    <row r="113" spans="1:6" x14ac:dyDescent="0.25">
      <c r="A113" s="2" t="s">
        <v>175</v>
      </c>
      <c r="B113">
        <v>14.455500000000001</v>
      </c>
      <c r="C113">
        <v>3.7478750000000001</v>
      </c>
      <c r="D113">
        <v>15.091125</v>
      </c>
      <c r="E113">
        <v>1.621375</v>
      </c>
      <c r="F113" s="7">
        <v>3</v>
      </c>
    </row>
    <row r="114" spans="1:6" x14ac:dyDescent="0.25">
      <c r="A114" s="2" t="s">
        <v>248</v>
      </c>
      <c r="B114">
        <v>18.486625</v>
      </c>
      <c r="C114">
        <v>6.953875</v>
      </c>
      <c r="D114">
        <v>18.698625</v>
      </c>
      <c r="E114">
        <v>5.3861249999999998</v>
      </c>
      <c r="F114" s="7">
        <v>3</v>
      </c>
    </row>
    <row r="115" spans="1:6" x14ac:dyDescent="0.25">
      <c r="A115" s="2" t="s">
        <v>186</v>
      </c>
      <c r="B115">
        <v>16.824124999999999</v>
      </c>
      <c r="C115">
        <v>6.6491249999999997</v>
      </c>
      <c r="D115">
        <v>18.166374999999999</v>
      </c>
      <c r="E115">
        <v>5.7851249999999999</v>
      </c>
      <c r="F115" s="7">
        <v>3</v>
      </c>
    </row>
    <row r="116" spans="1:6" x14ac:dyDescent="0.25">
      <c r="A116" s="2" t="s">
        <v>7</v>
      </c>
      <c r="B116">
        <v>11.84225</v>
      </c>
      <c r="C116">
        <v>7.631875</v>
      </c>
      <c r="D116">
        <v>11.5405</v>
      </c>
      <c r="E116">
        <v>5.2320000000000002</v>
      </c>
      <c r="F116" s="7">
        <v>4</v>
      </c>
    </row>
    <row r="117" spans="1:6" x14ac:dyDescent="0.25">
      <c r="A117" s="2" t="s">
        <v>9</v>
      </c>
      <c r="B117">
        <v>10.635999999999999</v>
      </c>
      <c r="C117">
        <v>4.0746250000000002</v>
      </c>
      <c r="D117">
        <v>8.2418750000000003</v>
      </c>
      <c r="E117">
        <v>1.963625</v>
      </c>
      <c r="F117" s="7">
        <v>4</v>
      </c>
    </row>
    <row r="118" spans="1:6" x14ac:dyDescent="0.25">
      <c r="A118" s="2" t="s">
        <v>10</v>
      </c>
      <c r="B118">
        <v>10.723750000000001</v>
      </c>
      <c r="C118">
        <v>4.9418749999999996</v>
      </c>
      <c r="D118">
        <v>8.6972500000000004</v>
      </c>
      <c r="E118">
        <v>2.9868749999999999</v>
      </c>
      <c r="F118" s="7">
        <v>4</v>
      </c>
    </row>
    <row r="119" spans="1:6" x14ac:dyDescent="0.25">
      <c r="A119" s="2" t="s">
        <v>32</v>
      </c>
      <c r="B119">
        <v>9.1981249999999992</v>
      </c>
      <c r="C119">
        <v>7.8531250000000004</v>
      </c>
      <c r="D119">
        <v>11.399749999999999</v>
      </c>
      <c r="E119">
        <v>2.7837499999999999</v>
      </c>
      <c r="F119" s="7">
        <v>4</v>
      </c>
    </row>
    <row r="120" spans="1:6" x14ac:dyDescent="0.25">
      <c r="A120" s="2" t="s">
        <v>202</v>
      </c>
      <c r="B120">
        <v>18.866</v>
      </c>
      <c r="C120">
        <v>8.4492499999999993</v>
      </c>
      <c r="D120">
        <v>5.9887499999999996</v>
      </c>
      <c r="E120">
        <v>5.9448749999999997</v>
      </c>
      <c r="F120" s="7">
        <v>4</v>
      </c>
    </row>
    <row r="121" spans="1:6" x14ac:dyDescent="0.25">
      <c r="A121" s="2" t="s">
        <v>36</v>
      </c>
      <c r="B121">
        <v>11.664875</v>
      </c>
      <c r="C121">
        <v>6.7901249999999997</v>
      </c>
      <c r="D121">
        <v>11.977</v>
      </c>
      <c r="E121">
        <v>5.1755000000000004</v>
      </c>
      <c r="F121" s="7">
        <v>4</v>
      </c>
    </row>
    <row r="122" spans="1:6" x14ac:dyDescent="0.25">
      <c r="A122" s="2" t="s">
        <v>38</v>
      </c>
      <c r="B122">
        <v>8.2360000000000007</v>
      </c>
      <c r="C122">
        <v>6.8026249999999999</v>
      </c>
      <c r="D122">
        <v>10.745875</v>
      </c>
      <c r="E122">
        <v>4.5867500000000003</v>
      </c>
      <c r="F122" s="7">
        <v>4</v>
      </c>
    </row>
    <row r="123" spans="1:6" x14ac:dyDescent="0.25">
      <c r="A123" s="2" t="s">
        <v>254</v>
      </c>
      <c r="B123">
        <v>12.625999999999999</v>
      </c>
      <c r="C123">
        <v>5.556</v>
      </c>
      <c r="D123">
        <v>7.343</v>
      </c>
      <c r="E123">
        <v>4.1349999999999998</v>
      </c>
      <c r="F123" s="7">
        <v>4</v>
      </c>
    </row>
    <row r="124" spans="1:6" x14ac:dyDescent="0.25">
      <c r="A124" s="2" t="s">
        <v>276</v>
      </c>
      <c r="B124">
        <v>12.76975</v>
      </c>
      <c r="C124">
        <v>8.4536250000000006</v>
      </c>
      <c r="D124">
        <v>8.2810000000000006</v>
      </c>
      <c r="E124">
        <v>6.468375</v>
      </c>
      <c r="F124" s="7">
        <v>4</v>
      </c>
    </row>
    <row r="125" spans="1:6" x14ac:dyDescent="0.25">
      <c r="A125" s="2" t="s">
        <v>261</v>
      </c>
      <c r="B125">
        <v>9.5761249999999993</v>
      </c>
      <c r="C125">
        <v>6.2097499999999997</v>
      </c>
      <c r="D125">
        <v>12.41175</v>
      </c>
      <c r="E125">
        <v>4.4352499999999999</v>
      </c>
      <c r="F125" s="7">
        <v>4</v>
      </c>
    </row>
    <row r="126" spans="1:6" x14ac:dyDescent="0.25">
      <c r="A126" s="2" t="s">
        <v>44</v>
      </c>
      <c r="B126">
        <v>8.498875</v>
      </c>
      <c r="C126">
        <v>6.8987499999999997</v>
      </c>
      <c r="D126">
        <v>11.649374999999999</v>
      </c>
      <c r="E126">
        <v>4.8443750000000003</v>
      </c>
      <c r="F126" s="7">
        <v>4</v>
      </c>
    </row>
    <row r="127" spans="1:6" x14ac:dyDescent="0.25">
      <c r="A127" s="2" t="s">
        <v>50</v>
      </c>
      <c r="B127">
        <v>10.979125</v>
      </c>
      <c r="C127">
        <v>7.8853749999999998</v>
      </c>
      <c r="D127">
        <v>10.83925</v>
      </c>
      <c r="E127">
        <v>4.2845000000000004</v>
      </c>
      <c r="F127" s="7">
        <v>4</v>
      </c>
    </row>
    <row r="128" spans="1:6" x14ac:dyDescent="0.25">
      <c r="A128" s="2" t="s">
        <v>284</v>
      </c>
      <c r="B128">
        <v>11.909000000000001</v>
      </c>
      <c r="C128">
        <v>5.4104999999999999</v>
      </c>
      <c r="D128">
        <v>9.0328750000000007</v>
      </c>
      <c r="E128">
        <v>4.821625</v>
      </c>
      <c r="F128" s="7">
        <v>4</v>
      </c>
    </row>
    <row r="129" spans="1:6" x14ac:dyDescent="0.25">
      <c r="A129" s="2" t="s">
        <v>63</v>
      </c>
      <c r="B129">
        <v>10.535500000000001</v>
      </c>
      <c r="C129">
        <v>10.515499999999999</v>
      </c>
      <c r="D129">
        <v>13.38425</v>
      </c>
      <c r="E129">
        <v>3.7218749999999998</v>
      </c>
      <c r="F129" s="7">
        <v>4</v>
      </c>
    </row>
    <row r="130" spans="1:6" x14ac:dyDescent="0.25">
      <c r="A130" s="2" t="s">
        <v>66</v>
      </c>
      <c r="B130">
        <v>15.673999999999999</v>
      </c>
      <c r="C130">
        <v>7.7060000000000004</v>
      </c>
      <c r="D130">
        <v>7.749625</v>
      </c>
      <c r="E130">
        <v>4.0925000000000002</v>
      </c>
      <c r="F130" s="7">
        <v>4</v>
      </c>
    </row>
    <row r="131" spans="1:6" x14ac:dyDescent="0.25">
      <c r="A131" s="2" t="s">
        <v>70</v>
      </c>
      <c r="B131">
        <v>11.197374999999999</v>
      </c>
      <c r="C131">
        <v>5.3334999999999999</v>
      </c>
      <c r="D131">
        <v>8.8595000000000006</v>
      </c>
      <c r="E131">
        <v>3.5760000000000001</v>
      </c>
      <c r="F131" s="7">
        <v>4</v>
      </c>
    </row>
    <row r="132" spans="1:6" x14ac:dyDescent="0.25">
      <c r="A132" s="2" t="s">
        <v>75</v>
      </c>
      <c r="B132">
        <v>9.7281250000000004</v>
      </c>
      <c r="C132">
        <v>6.2264999999999997</v>
      </c>
      <c r="D132">
        <v>9.0519999999999996</v>
      </c>
      <c r="E132">
        <v>3.7885</v>
      </c>
      <c r="F132" s="7">
        <v>4</v>
      </c>
    </row>
    <row r="133" spans="1:6" x14ac:dyDescent="0.25">
      <c r="A133" s="2" t="s">
        <v>78</v>
      </c>
      <c r="B133">
        <v>12.479125</v>
      </c>
      <c r="C133">
        <v>6.0039999999999996</v>
      </c>
      <c r="D133">
        <v>11.001250000000001</v>
      </c>
      <c r="E133">
        <v>4.258</v>
      </c>
      <c r="F133" s="7">
        <v>4</v>
      </c>
    </row>
    <row r="134" spans="1:6" x14ac:dyDescent="0.25">
      <c r="A134" s="2" t="s">
        <v>80</v>
      </c>
      <c r="B134">
        <v>10.616875</v>
      </c>
      <c r="C134">
        <v>7.0955000000000004</v>
      </c>
      <c r="D134">
        <v>8.8665000000000003</v>
      </c>
      <c r="E134">
        <v>4.4135</v>
      </c>
      <c r="F134" s="7">
        <v>4</v>
      </c>
    </row>
    <row r="135" spans="1:6" x14ac:dyDescent="0.25">
      <c r="A135" s="2" t="s">
        <v>83</v>
      </c>
      <c r="B135">
        <v>12.217874999999999</v>
      </c>
      <c r="C135">
        <v>6.759125</v>
      </c>
      <c r="D135">
        <v>7.0742500000000001</v>
      </c>
      <c r="E135">
        <v>5.3531250000000004</v>
      </c>
      <c r="F135" s="7">
        <v>4</v>
      </c>
    </row>
    <row r="136" spans="1:6" x14ac:dyDescent="0.25">
      <c r="A136" s="2" t="s">
        <v>87</v>
      </c>
      <c r="B136">
        <v>11.936249999999999</v>
      </c>
      <c r="C136">
        <v>8.3093749999999993</v>
      </c>
      <c r="D136">
        <v>7.8731249999999999</v>
      </c>
      <c r="E136">
        <v>4.7011250000000002</v>
      </c>
      <c r="F136" s="7">
        <v>4</v>
      </c>
    </row>
    <row r="137" spans="1:6" x14ac:dyDescent="0.25">
      <c r="A137" s="2" t="s">
        <v>88</v>
      </c>
      <c r="B137">
        <v>11.587</v>
      </c>
      <c r="C137">
        <v>9.5218749999999996</v>
      </c>
      <c r="D137">
        <v>10.132625000000001</v>
      </c>
      <c r="E137">
        <v>5.0748749999999996</v>
      </c>
      <c r="F137" s="7">
        <v>4</v>
      </c>
    </row>
    <row r="138" spans="1:6" x14ac:dyDescent="0.25">
      <c r="A138" s="2" t="s">
        <v>272</v>
      </c>
      <c r="B138">
        <v>9.2370000000000001</v>
      </c>
      <c r="C138">
        <v>6.6992500000000001</v>
      </c>
      <c r="D138">
        <v>9.1421250000000001</v>
      </c>
      <c r="E138">
        <v>5.2647500000000003</v>
      </c>
      <c r="F138" s="7">
        <v>4</v>
      </c>
    </row>
    <row r="139" spans="1:6" x14ac:dyDescent="0.25">
      <c r="A139" s="2" t="s">
        <v>92</v>
      </c>
      <c r="B139">
        <v>16.531874999999999</v>
      </c>
      <c r="C139">
        <v>7.5973750000000004</v>
      </c>
      <c r="D139">
        <v>9.2833749999999995</v>
      </c>
      <c r="E139">
        <v>5.1618750000000002</v>
      </c>
      <c r="F139" s="7">
        <v>4</v>
      </c>
    </row>
    <row r="140" spans="1:6" x14ac:dyDescent="0.25">
      <c r="A140" s="2" t="s">
        <v>95</v>
      </c>
      <c r="B140">
        <v>9.9648749999999993</v>
      </c>
      <c r="C140">
        <v>8.1498749999999998</v>
      </c>
      <c r="D140">
        <v>8.3964999999999996</v>
      </c>
      <c r="E140">
        <v>3.9405000000000001</v>
      </c>
      <c r="F140" s="7">
        <v>4</v>
      </c>
    </row>
    <row r="141" spans="1:6" x14ac:dyDescent="0.25">
      <c r="A141" s="2" t="s">
        <v>109</v>
      </c>
      <c r="B141">
        <v>10.622249999999999</v>
      </c>
      <c r="C141">
        <v>5.9041249999999996</v>
      </c>
      <c r="D141">
        <v>9.4638749999999998</v>
      </c>
      <c r="E141">
        <v>3.8856250000000001</v>
      </c>
      <c r="F141" s="7">
        <v>4</v>
      </c>
    </row>
    <row r="142" spans="1:6" x14ac:dyDescent="0.25">
      <c r="A142" s="2" t="s">
        <v>110</v>
      </c>
      <c r="B142">
        <v>3.82125</v>
      </c>
      <c r="C142">
        <v>8.0752500000000005</v>
      </c>
      <c r="D142">
        <v>12.122999999999999</v>
      </c>
      <c r="E142">
        <v>5.07775</v>
      </c>
      <c r="F142" s="7">
        <v>4</v>
      </c>
    </row>
    <row r="143" spans="1:6" x14ac:dyDescent="0.25">
      <c r="A143" s="2" t="s">
        <v>114</v>
      </c>
      <c r="B143">
        <v>10.83325</v>
      </c>
      <c r="C143">
        <v>5.3159999999999998</v>
      </c>
      <c r="D143">
        <v>11.804</v>
      </c>
      <c r="E143">
        <v>4.8566250000000002</v>
      </c>
      <c r="F143" s="7">
        <v>4</v>
      </c>
    </row>
    <row r="144" spans="1:6" x14ac:dyDescent="0.25">
      <c r="A144" s="2" t="s">
        <v>116</v>
      </c>
      <c r="B144">
        <v>9.2758749999999992</v>
      </c>
      <c r="C144">
        <v>3.4592499999999999</v>
      </c>
      <c r="D144">
        <v>10.586499999999999</v>
      </c>
      <c r="E144">
        <v>1.7702500000000001</v>
      </c>
      <c r="F144" s="7">
        <v>4</v>
      </c>
    </row>
    <row r="145" spans="1:14" x14ac:dyDescent="0.25">
      <c r="A145" s="2" t="s">
        <v>120</v>
      </c>
      <c r="B145">
        <v>7.9442500000000003</v>
      </c>
      <c r="C145">
        <v>6.1132499999999999</v>
      </c>
      <c r="D145">
        <v>9.2919999999999998</v>
      </c>
      <c r="E145">
        <v>4.6475</v>
      </c>
      <c r="F145" s="7">
        <v>4</v>
      </c>
    </row>
    <row r="146" spans="1:14" x14ac:dyDescent="0.25">
      <c r="A146" s="2" t="s">
        <v>122</v>
      </c>
      <c r="B146">
        <v>8.5606249999999999</v>
      </c>
      <c r="C146">
        <v>7.6621249999999996</v>
      </c>
      <c r="D146">
        <v>10.592000000000001</v>
      </c>
      <c r="E146">
        <v>3.6008749999999998</v>
      </c>
      <c r="F146" s="7">
        <v>4</v>
      </c>
    </row>
    <row r="147" spans="1:14" x14ac:dyDescent="0.25">
      <c r="A147" s="2" t="s">
        <v>219</v>
      </c>
      <c r="B147">
        <v>13.742000000000001</v>
      </c>
      <c r="C147">
        <v>10.978624999999999</v>
      </c>
      <c r="D147">
        <v>7.6476249999999997</v>
      </c>
      <c r="E147">
        <v>4.7091250000000002</v>
      </c>
      <c r="F147" s="7">
        <v>4</v>
      </c>
    </row>
    <row r="148" spans="1:14" x14ac:dyDescent="0.25">
      <c r="A148" s="2" t="s">
        <v>129</v>
      </c>
      <c r="B148">
        <v>13.006500000000001</v>
      </c>
      <c r="C148">
        <v>4.7552500000000002</v>
      </c>
      <c r="D148">
        <v>9.5694999999999997</v>
      </c>
      <c r="E148">
        <v>2.7428750000000002</v>
      </c>
      <c r="F148" s="7">
        <v>4</v>
      </c>
    </row>
    <row r="149" spans="1:14" x14ac:dyDescent="0.25">
      <c r="A149" s="2" t="s">
        <v>229</v>
      </c>
      <c r="B149">
        <v>10.799125</v>
      </c>
      <c r="C149">
        <v>8.5898749999999993</v>
      </c>
      <c r="D149">
        <v>8.9076249999999995</v>
      </c>
      <c r="E149">
        <v>5.6363750000000001</v>
      </c>
      <c r="F149" s="7">
        <v>4</v>
      </c>
    </row>
    <row r="150" spans="1:14" x14ac:dyDescent="0.25">
      <c r="A150" s="2" t="s">
        <v>147</v>
      </c>
      <c r="B150">
        <v>8.4127500000000008</v>
      </c>
      <c r="C150">
        <v>7.1502499999999998</v>
      </c>
      <c r="D150">
        <v>11.332375000000001</v>
      </c>
      <c r="E150">
        <v>4.336875</v>
      </c>
      <c r="F150" s="7">
        <v>4</v>
      </c>
    </row>
    <row r="151" spans="1:14" x14ac:dyDescent="0.25">
      <c r="A151" s="2" t="s">
        <v>157</v>
      </c>
      <c r="B151">
        <v>14.608000000000001</v>
      </c>
      <c r="C151">
        <v>2.9736250000000002</v>
      </c>
      <c r="D151">
        <v>7.5117500000000001</v>
      </c>
      <c r="E151">
        <v>1.8202499999999999</v>
      </c>
      <c r="F151" s="7">
        <v>4</v>
      </c>
    </row>
    <row r="152" spans="1:14" x14ac:dyDescent="0.25">
      <c r="A152" s="2" t="s">
        <v>185</v>
      </c>
      <c r="B152">
        <v>12.517250000000001</v>
      </c>
      <c r="C152">
        <v>3.1241249999999998</v>
      </c>
      <c r="D152">
        <v>9.0693750000000009</v>
      </c>
      <c r="E152">
        <v>2.1154999999999999</v>
      </c>
      <c r="F152" s="7">
        <v>4</v>
      </c>
    </row>
    <row r="153" spans="1:14" x14ac:dyDescent="0.25">
      <c r="A153" s="2" t="s">
        <v>188</v>
      </c>
      <c r="B153">
        <v>8.9875000000000007</v>
      </c>
      <c r="C153">
        <v>6.1980000000000004</v>
      </c>
      <c r="D153">
        <v>9.3721250000000005</v>
      </c>
      <c r="E153">
        <v>4.3446249999999997</v>
      </c>
      <c r="F153" s="7">
        <v>4</v>
      </c>
      <c r="H153" s="4"/>
      <c r="I153" s="4"/>
      <c r="J153" s="4"/>
      <c r="K153" s="4"/>
      <c r="L153" s="4"/>
      <c r="M153" s="4"/>
      <c r="N153" s="4"/>
    </row>
    <row r="154" spans="1:14" x14ac:dyDescent="0.25">
      <c r="A154" s="2" t="s">
        <v>189</v>
      </c>
      <c r="B154">
        <v>7.7708750000000002</v>
      </c>
      <c r="C154">
        <v>4.0073749999999997</v>
      </c>
      <c r="D154">
        <v>9.4736250000000002</v>
      </c>
      <c r="E154">
        <v>1.676625</v>
      </c>
      <c r="F154" s="7">
        <v>4</v>
      </c>
      <c r="H154" s="4"/>
      <c r="I154" s="4"/>
      <c r="J154" s="4"/>
      <c r="K154" s="4"/>
      <c r="L154" s="4"/>
      <c r="M154" s="4"/>
      <c r="N154" s="4"/>
    </row>
    <row r="155" spans="1:14" x14ac:dyDescent="0.25">
      <c r="A155" s="2" t="s">
        <v>252</v>
      </c>
      <c r="B155">
        <v>9.8041250000000009</v>
      </c>
      <c r="C155">
        <v>7.0373749999999999</v>
      </c>
      <c r="D155">
        <v>10.904125000000001</v>
      </c>
      <c r="E155">
        <v>5.8205</v>
      </c>
      <c r="F155" s="7">
        <v>4</v>
      </c>
      <c r="H155" s="4"/>
      <c r="I155" s="4"/>
      <c r="J155" s="4"/>
      <c r="K155" s="4"/>
      <c r="L155" s="4"/>
      <c r="M155" s="4"/>
      <c r="N155" s="4"/>
    </row>
    <row r="156" spans="1:14" x14ac:dyDescent="0.25">
      <c r="A156" s="2" t="s">
        <v>191</v>
      </c>
      <c r="B156">
        <v>10.295249999999999</v>
      </c>
      <c r="C156">
        <v>7.5270000000000001</v>
      </c>
      <c r="D156">
        <v>10.93425</v>
      </c>
      <c r="E156">
        <v>4.9038750000000002</v>
      </c>
      <c r="F156" s="7">
        <v>4</v>
      </c>
      <c r="H156" s="4"/>
      <c r="I156" s="4"/>
      <c r="J156" s="4"/>
      <c r="K156" s="4"/>
      <c r="L156" s="4"/>
      <c r="M156" s="4"/>
      <c r="N156" s="4"/>
    </row>
    <row r="157" spans="1:14" x14ac:dyDescent="0.25">
      <c r="A157" s="2" t="s">
        <v>223</v>
      </c>
      <c r="B157">
        <v>5.5447499999999996</v>
      </c>
      <c r="C157">
        <v>14.162750000000001</v>
      </c>
      <c r="D157">
        <v>6.7798749999999997</v>
      </c>
      <c r="E157">
        <v>7.8724999999999996</v>
      </c>
      <c r="F157" s="7">
        <v>5</v>
      </c>
      <c r="H157" s="9"/>
      <c r="I157" s="4"/>
      <c r="J157" s="4"/>
      <c r="K157" s="4"/>
      <c r="L157" s="4"/>
      <c r="M157" s="9"/>
      <c r="N157" s="4"/>
    </row>
    <row r="158" spans="1:14" x14ac:dyDescent="0.25">
      <c r="A158" s="2" t="s">
        <v>61</v>
      </c>
      <c r="B158">
        <v>2.164625</v>
      </c>
      <c r="C158">
        <v>15.677875</v>
      </c>
      <c r="D158">
        <v>2.4041250000000001</v>
      </c>
      <c r="E158">
        <v>5.7967500000000003</v>
      </c>
      <c r="F158" s="7">
        <v>5</v>
      </c>
      <c r="H158" s="9"/>
      <c r="I158" s="4"/>
      <c r="J158" s="4"/>
      <c r="K158" s="4"/>
      <c r="L158" s="4"/>
      <c r="M158" s="9"/>
      <c r="N158" s="4"/>
    </row>
    <row r="159" spans="1:14" x14ac:dyDescent="0.25">
      <c r="A159" s="2" t="s">
        <v>224</v>
      </c>
      <c r="B159">
        <v>10.59525</v>
      </c>
      <c r="C159">
        <v>14.160500000000001</v>
      </c>
      <c r="D159">
        <v>7.1743750000000004</v>
      </c>
      <c r="E159">
        <v>4.681</v>
      </c>
      <c r="F159" s="7">
        <v>5</v>
      </c>
      <c r="H159" s="9"/>
      <c r="I159" s="4"/>
      <c r="J159" s="4"/>
      <c r="K159" s="4"/>
      <c r="L159" s="4"/>
      <c r="M159" s="9"/>
      <c r="N159" s="4"/>
    </row>
    <row r="160" spans="1:14" x14ac:dyDescent="0.25">
      <c r="A160" s="2" t="s">
        <v>226</v>
      </c>
      <c r="B160">
        <v>3.0517500000000002</v>
      </c>
      <c r="C160">
        <v>10.471125000000001</v>
      </c>
      <c r="D160">
        <v>4.0367499999999996</v>
      </c>
      <c r="E160">
        <v>4.6277499999999998</v>
      </c>
      <c r="F160" s="7">
        <v>5</v>
      </c>
      <c r="H160" s="9"/>
      <c r="I160" s="4"/>
      <c r="J160" s="4"/>
      <c r="K160" s="4"/>
      <c r="L160" s="4"/>
      <c r="M160" s="9"/>
      <c r="N160" s="4"/>
    </row>
    <row r="161" spans="1:14" x14ac:dyDescent="0.25">
      <c r="A161" s="2" t="s">
        <v>148</v>
      </c>
      <c r="B161">
        <v>3.5951249999999999</v>
      </c>
      <c r="C161">
        <v>14.51225</v>
      </c>
      <c r="D161">
        <v>5.3158750000000001</v>
      </c>
      <c r="E161">
        <v>14.210625</v>
      </c>
      <c r="F161" s="7">
        <v>5</v>
      </c>
      <c r="H161" s="9"/>
      <c r="I161" s="4"/>
      <c r="J161" s="4"/>
      <c r="K161" s="4"/>
      <c r="L161" s="4"/>
      <c r="M161" s="9"/>
      <c r="N161" s="4"/>
    </row>
    <row r="162" spans="1:14" x14ac:dyDescent="0.25">
      <c r="A162" s="2" t="s">
        <v>152</v>
      </c>
      <c r="B162">
        <v>4.1628749999999997</v>
      </c>
      <c r="C162">
        <v>16.156624999999998</v>
      </c>
      <c r="D162">
        <v>6.6221249999999996</v>
      </c>
      <c r="E162">
        <v>15.74</v>
      </c>
      <c r="F162" s="7">
        <v>5</v>
      </c>
      <c r="H162" s="9"/>
      <c r="I162" s="4"/>
      <c r="J162" s="4"/>
      <c r="K162" s="4"/>
      <c r="L162" s="4"/>
      <c r="M162" s="9"/>
      <c r="N162" s="4"/>
    </row>
    <row r="163" spans="1:14" x14ac:dyDescent="0.25">
      <c r="A163" s="2" t="s">
        <v>154</v>
      </c>
      <c r="B163">
        <v>2.13375</v>
      </c>
      <c r="C163">
        <v>10.797000000000001</v>
      </c>
      <c r="D163">
        <v>2.6152500000000001</v>
      </c>
      <c r="E163">
        <v>5.2515000000000001</v>
      </c>
      <c r="F163" s="7">
        <v>5</v>
      </c>
      <c r="H163" s="9"/>
      <c r="I163" s="4"/>
      <c r="J163" s="4"/>
      <c r="K163" s="4"/>
      <c r="L163" s="4"/>
      <c r="M163" s="9"/>
      <c r="N163" s="4"/>
    </row>
    <row r="164" spans="1:14" x14ac:dyDescent="0.25">
      <c r="A164" s="2" t="s">
        <v>156</v>
      </c>
      <c r="B164">
        <v>4.0158750000000003</v>
      </c>
      <c r="C164">
        <v>14.196875</v>
      </c>
      <c r="D164">
        <v>3.8904999999999998</v>
      </c>
      <c r="E164">
        <v>4.4097499999999998</v>
      </c>
      <c r="F164" s="7">
        <v>5</v>
      </c>
      <c r="H164" s="9"/>
      <c r="I164" s="4"/>
      <c r="J164" s="4"/>
      <c r="K164" s="4"/>
      <c r="L164" s="4"/>
      <c r="M164" s="9"/>
      <c r="N164" s="4"/>
    </row>
    <row r="165" spans="1:14" x14ac:dyDescent="0.25">
      <c r="A165" s="2" t="s">
        <v>240</v>
      </c>
      <c r="B165">
        <v>9.2487499999999994</v>
      </c>
      <c r="C165">
        <v>16.792000000000002</v>
      </c>
      <c r="D165">
        <v>6.90625</v>
      </c>
      <c r="E165">
        <v>7.6956249999999997</v>
      </c>
      <c r="F165" s="7">
        <v>5</v>
      </c>
      <c r="H165" s="9"/>
      <c r="I165" s="4"/>
      <c r="J165" s="4"/>
      <c r="K165" s="4"/>
      <c r="L165" s="4"/>
      <c r="M165" s="9"/>
      <c r="N165" s="4"/>
    </row>
    <row r="166" spans="1:14" x14ac:dyDescent="0.25">
      <c r="A166" s="2" t="s">
        <v>242</v>
      </c>
      <c r="B166">
        <v>9.4102499999999996</v>
      </c>
      <c r="C166">
        <v>12.360625000000001</v>
      </c>
      <c r="D166">
        <v>8.3672500000000003</v>
      </c>
      <c r="E166">
        <v>7.5498750000000001</v>
      </c>
      <c r="F166" s="7">
        <v>5</v>
      </c>
      <c r="H166" s="9"/>
      <c r="I166" s="4"/>
      <c r="J166" s="4"/>
      <c r="K166" s="4"/>
      <c r="L166" s="4"/>
      <c r="M166" s="9"/>
      <c r="N166" s="4"/>
    </row>
    <row r="167" spans="1:14" x14ac:dyDescent="0.25">
      <c r="A167" s="2" t="s">
        <v>168</v>
      </c>
      <c r="B167">
        <v>2.762375</v>
      </c>
      <c r="C167">
        <v>8.5634999999999994</v>
      </c>
      <c r="D167">
        <v>3.989125</v>
      </c>
      <c r="E167">
        <v>7.2634999999999996</v>
      </c>
      <c r="F167" s="7">
        <v>5</v>
      </c>
      <c r="H167" s="9"/>
      <c r="I167" s="4"/>
      <c r="J167" s="4"/>
      <c r="K167" s="4"/>
      <c r="L167" s="4"/>
      <c r="M167" s="9"/>
      <c r="N167" s="4"/>
    </row>
    <row r="168" spans="1:14" x14ac:dyDescent="0.25">
      <c r="A168" s="2" t="s">
        <v>169</v>
      </c>
      <c r="B168">
        <v>1.260875</v>
      </c>
      <c r="C168">
        <v>10.05575</v>
      </c>
      <c r="D168">
        <v>1.6561250000000001</v>
      </c>
      <c r="E168">
        <v>7.4887499999999996</v>
      </c>
      <c r="F168" s="7">
        <v>5</v>
      </c>
      <c r="H168" s="9"/>
      <c r="I168" s="4"/>
      <c r="J168" s="4"/>
      <c r="K168" s="4"/>
      <c r="L168" s="4"/>
      <c r="M168" s="9"/>
      <c r="N168" s="4"/>
    </row>
    <row r="169" spans="1:14" x14ac:dyDescent="0.25">
      <c r="A169" s="2" t="s">
        <v>170</v>
      </c>
      <c r="B169">
        <v>2.1626249999999998</v>
      </c>
      <c r="C169">
        <v>9.8431250000000006</v>
      </c>
      <c r="D169">
        <v>2.0856249999999998</v>
      </c>
      <c r="E169">
        <v>7.1232499999999996</v>
      </c>
      <c r="F169" s="7">
        <v>5</v>
      </c>
      <c r="H169" s="9"/>
      <c r="I169" s="4"/>
      <c r="J169" s="4"/>
      <c r="K169" s="4"/>
      <c r="L169" s="4"/>
      <c r="M169" s="9"/>
      <c r="N169" s="4"/>
    </row>
    <row r="170" spans="1:14" x14ac:dyDescent="0.25">
      <c r="A170" s="2" t="s">
        <v>181</v>
      </c>
      <c r="B170">
        <v>2.7312500000000002</v>
      </c>
      <c r="C170">
        <v>10.201499999999999</v>
      </c>
      <c r="D170">
        <v>2.8574999999999999</v>
      </c>
      <c r="E170">
        <v>10.857625000000001</v>
      </c>
      <c r="F170" s="7">
        <v>5</v>
      </c>
      <c r="H170" s="9"/>
      <c r="I170" s="4"/>
      <c r="J170" s="4"/>
      <c r="K170" s="4"/>
      <c r="L170" s="4"/>
      <c r="M170" s="9"/>
      <c r="N170" s="4"/>
    </row>
    <row r="171" spans="1:14" x14ac:dyDescent="0.25">
      <c r="A171" s="2" t="s">
        <v>246</v>
      </c>
      <c r="B171">
        <v>7.9855</v>
      </c>
      <c r="C171">
        <v>12.921250000000001</v>
      </c>
      <c r="D171">
        <v>7.960375</v>
      </c>
      <c r="E171">
        <v>4.7788750000000002</v>
      </c>
      <c r="F171" s="7">
        <v>5</v>
      </c>
      <c r="H171" s="9"/>
      <c r="I171" s="4"/>
      <c r="J171" s="4"/>
      <c r="K171" s="4"/>
      <c r="L171" s="4"/>
      <c r="M171" s="9"/>
      <c r="N171" s="4"/>
    </row>
    <row r="172" spans="1:14" x14ac:dyDescent="0.25">
      <c r="A172" s="2" t="s">
        <v>253</v>
      </c>
      <c r="B172">
        <v>5.8630000000000004</v>
      </c>
      <c r="C172">
        <v>16.531874999999999</v>
      </c>
      <c r="D172">
        <v>5.8491249999999999</v>
      </c>
      <c r="E172">
        <v>13.164</v>
      </c>
      <c r="F172" s="7">
        <v>5</v>
      </c>
      <c r="H172" s="9"/>
      <c r="I172" s="4"/>
      <c r="J172" s="4"/>
      <c r="K172" s="4"/>
      <c r="L172" s="4"/>
      <c r="M172" s="9"/>
      <c r="N172" s="4"/>
    </row>
    <row r="173" spans="1:14" x14ac:dyDescent="0.25">
      <c r="A173" s="2" t="s">
        <v>197</v>
      </c>
      <c r="B173">
        <v>6.6583750000000004</v>
      </c>
      <c r="C173">
        <v>7.2056250000000004</v>
      </c>
      <c r="D173">
        <v>9.1549999999999994</v>
      </c>
      <c r="E173">
        <v>3.1603750000000002</v>
      </c>
      <c r="F173" s="7">
        <v>6</v>
      </c>
      <c r="H173" s="9"/>
      <c r="I173" s="4"/>
      <c r="J173" s="4"/>
      <c r="K173" s="4"/>
      <c r="L173" s="4"/>
      <c r="M173" s="9"/>
      <c r="N173" s="4"/>
    </row>
    <row r="174" spans="1:14" x14ac:dyDescent="0.25">
      <c r="A174" s="2" t="s">
        <v>198</v>
      </c>
      <c r="B174">
        <v>4.6696249999999999</v>
      </c>
      <c r="C174">
        <v>7.913125</v>
      </c>
      <c r="D174">
        <v>5.7240000000000002</v>
      </c>
      <c r="E174">
        <v>2.7513749999999999</v>
      </c>
      <c r="F174" s="7">
        <v>6</v>
      </c>
      <c r="H174" s="9"/>
      <c r="I174" s="4"/>
      <c r="J174" s="4"/>
      <c r="K174" s="4"/>
      <c r="L174" s="4"/>
      <c r="M174" s="9"/>
      <c r="N174" s="4"/>
    </row>
    <row r="175" spans="1:14" x14ac:dyDescent="0.25">
      <c r="A175" s="2" t="s">
        <v>12</v>
      </c>
      <c r="B175">
        <v>6.8587499999999997</v>
      </c>
      <c r="C175">
        <v>6.431</v>
      </c>
      <c r="D175">
        <v>4.5508749999999996</v>
      </c>
      <c r="E175">
        <v>4.9593749999999996</v>
      </c>
      <c r="F175" s="7">
        <v>6</v>
      </c>
      <c r="H175" s="9"/>
      <c r="I175" s="4"/>
      <c r="J175" s="4"/>
      <c r="K175" s="4"/>
      <c r="L175" s="4"/>
      <c r="M175" s="9"/>
      <c r="N175" s="4"/>
    </row>
    <row r="176" spans="1:14" x14ac:dyDescent="0.25">
      <c r="A176" s="2" t="s">
        <v>199</v>
      </c>
      <c r="B176">
        <v>6.1512500000000001</v>
      </c>
      <c r="C176">
        <v>11.543625</v>
      </c>
      <c r="D176">
        <v>8.5843749999999996</v>
      </c>
      <c r="E176">
        <v>3.1777500000000001</v>
      </c>
      <c r="F176" s="7">
        <v>6</v>
      </c>
      <c r="H176" s="9"/>
      <c r="I176" s="4"/>
      <c r="J176" s="4"/>
      <c r="K176" s="4"/>
      <c r="L176" s="4"/>
      <c r="M176" s="9"/>
      <c r="N176" s="4"/>
    </row>
    <row r="177" spans="1:14" x14ac:dyDescent="0.25">
      <c r="A177" s="2" t="s">
        <v>34</v>
      </c>
      <c r="B177">
        <v>4.7518750000000001</v>
      </c>
      <c r="C177">
        <v>6.8257500000000002</v>
      </c>
      <c r="D177">
        <v>4.9817499999999999</v>
      </c>
      <c r="E177">
        <v>5.5842499999999999</v>
      </c>
      <c r="F177" s="7">
        <v>6</v>
      </c>
      <c r="H177" s="9"/>
      <c r="I177" s="4"/>
      <c r="J177" s="4"/>
      <c r="K177" s="4"/>
      <c r="L177" s="4"/>
      <c r="M177" s="9"/>
      <c r="N177" s="4"/>
    </row>
    <row r="178" spans="1:14" x14ac:dyDescent="0.25">
      <c r="A178" s="2" t="s">
        <v>256</v>
      </c>
      <c r="B178">
        <v>7.2262500000000003</v>
      </c>
      <c r="C178">
        <v>6.9115000000000002</v>
      </c>
      <c r="D178">
        <v>7.4820000000000002</v>
      </c>
      <c r="E178">
        <v>4.9381250000000003</v>
      </c>
      <c r="F178" s="7">
        <v>6</v>
      </c>
      <c r="H178" s="9"/>
      <c r="I178" s="4"/>
      <c r="J178" s="4"/>
      <c r="K178" s="4"/>
      <c r="L178" s="4"/>
      <c r="M178" s="9"/>
      <c r="N178" s="4"/>
    </row>
    <row r="179" spans="1:14" x14ac:dyDescent="0.25">
      <c r="A179" s="2" t="s">
        <v>258</v>
      </c>
      <c r="B179">
        <v>3.7675000000000001</v>
      </c>
      <c r="C179">
        <v>9.7218750000000007</v>
      </c>
      <c r="D179">
        <v>7.0386249999999997</v>
      </c>
      <c r="E179">
        <v>5.3696250000000001</v>
      </c>
      <c r="F179" s="7">
        <v>6</v>
      </c>
      <c r="H179" s="9"/>
      <c r="I179" s="4"/>
      <c r="J179" s="4"/>
      <c r="K179" s="4"/>
      <c r="L179" s="4"/>
      <c r="M179" s="9"/>
      <c r="N179" s="4"/>
    </row>
    <row r="180" spans="1:14" x14ac:dyDescent="0.25">
      <c r="A180" s="2" t="s">
        <v>259</v>
      </c>
      <c r="B180">
        <v>6.2794999999999996</v>
      </c>
      <c r="C180">
        <v>7.1823750000000004</v>
      </c>
      <c r="D180">
        <v>6.2495000000000003</v>
      </c>
      <c r="E180">
        <v>4.9067499999999997</v>
      </c>
      <c r="F180" s="7">
        <v>6</v>
      </c>
      <c r="H180" s="9"/>
      <c r="I180" s="4"/>
      <c r="J180" s="4"/>
      <c r="K180" s="4"/>
      <c r="L180" s="4"/>
      <c r="M180" s="9"/>
      <c r="N180" s="4"/>
    </row>
    <row r="181" spans="1:14" x14ac:dyDescent="0.25">
      <c r="A181" s="2" t="s">
        <v>260</v>
      </c>
      <c r="B181">
        <v>6.3758749999999997</v>
      </c>
      <c r="C181">
        <v>8.2012499999999999</v>
      </c>
      <c r="D181">
        <v>7.3358749999999997</v>
      </c>
      <c r="E181">
        <v>5.42875</v>
      </c>
      <c r="F181" s="7">
        <v>6</v>
      </c>
      <c r="H181" s="9"/>
      <c r="I181" s="4"/>
      <c r="J181" s="4"/>
      <c r="K181" s="4"/>
      <c r="L181" s="4"/>
      <c r="M181" s="9"/>
      <c r="N181" s="4"/>
    </row>
    <row r="182" spans="1:14" x14ac:dyDescent="0.25">
      <c r="A182" s="2" t="s">
        <v>262</v>
      </c>
      <c r="B182">
        <v>6.8737500000000002</v>
      </c>
      <c r="C182">
        <v>8</v>
      </c>
      <c r="D182">
        <v>7.6737500000000001</v>
      </c>
      <c r="E182">
        <v>5.7080000000000002</v>
      </c>
      <c r="F182" s="7">
        <v>6</v>
      </c>
      <c r="H182" s="9"/>
      <c r="I182" s="4"/>
      <c r="J182" s="4"/>
      <c r="K182" s="4"/>
      <c r="L182" s="4"/>
      <c r="M182" s="9"/>
      <c r="N182" s="4"/>
    </row>
    <row r="183" spans="1:14" x14ac:dyDescent="0.25">
      <c r="A183" s="2" t="s">
        <v>263</v>
      </c>
      <c r="B183">
        <v>5.79</v>
      </c>
      <c r="C183">
        <v>6.5061249999999999</v>
      </c>
      <c r="D183">
        <v>5.5592499999999996</v>
      </c>
      <c r="E183">
        <v>5.1833749999999998</v>
      </c>
      <c r="F183" s="7">
        <v>6</v>
      </c>
      <c r="H183" s="9"/>
      <c r="I183" s="4"/>
      <c r="J183" s="4"/>
      <c r="K183" s="4"/>
      <c r="L183" s="4"/>
      <c r="M183" s="9"/>
      <c r="N183" s="4"/>
    </row>
    <row r="184" spans="1:14" x14ac:dyDescent="0.25">
      <c r="A184" s="2" t="s">
        <v>264</v>
      </c>
      <c r="B184">
        <v>6.8585000000000003</v>
      </c>
      <c r="C184">
        <v>8.2186249999999994</v>
      </c>
      <c r="D184">
        <v>7.20425</v>
      </c>
      <c r="E184">
        <v>6.1020000000000003</v>
      </c>
      <c r="F184" s="7">
        <v>6</v>
      </c>
      <c r="H184" s="9"/>
      <c r="I184" s="4"/>
      <c r="J184" s="4"/>
      <c r="K184" s="4"/>
      <c r="L184" s="4"/>
      <c r="M184" s="9"/>
      <c r="N184" s="4"/>
    </row>
    <row r="185" spans="1:14" x14ac:dyDescent="0.25">
      <c r="A185" s="2" t="s">
        <v>204</v>
      </c>
      <c r="B185">
        <v>6.3213749999999997</v>
      </c>
      <c r="C185">
        <v>8.9993750000000006</v>
      </c>
      <c r="D185">
        <v>3.7509999999999999</v>
      </c>
      <c r="E185">
        <v>6.1325000000000003</v>
      </c>
      <c r="F185" s="7">
        <v>6</v>
      </c>
      <c r="H185" s="9"/>
      <c r="I185" s="4"/>
      <c r="J185" s="4"/>
      <c r="K185" s="4"/>
      <c r="L185" s="4"/>
      <c r="M185" s="9"/>
      <c r="N185" s="4"/>
    </row>
    <row r="186" spans="1:14" x14ac:dyDescent="0.25">
      <c r="A186" s="2" t="s">
        <v>267</v>
      </c>
      <c r="B186">
        <v>8.6848749999999999</v>
      </c>
      <c r="C186">
        <v>9.2714999999999996</v>
      </c>
      <c r="D186">
        <v>7.8739999999999997</v>
      </c>
      <c r="E186">
        <v>6.8461249999999998</v>
      </c>
      <c r="F186" s="7">
        <v>6</v>
      </c>
      <c r="H186" s="9"/>
      <c r="I186" s="4"/>
      <c r="J186" s="4"/>
      <c r="K186" s="4"/>
      <c r="L186" s="4"/>
      <c r="M186" s="9"/>
      <c r="N186" s="4"/>
    </row>
    <row r="187" spans="1:14" x14ac:dyDescent="0.25">
      <c r="A187" s="2" t="s">
        <v>268</v>
      </c>
      <c r="B187">
        <v>7.2911250000000001</v>
      </c>
      <c r="C187">
        <v>7.2915000000000001</v>
      </c>
      <c r="D187">
        <v>6.9568750000000001</v>
      </c>
      <c r="E187">
        <v>5.8808749999999996</v>
      </c>
      <c r="F187" s="7">
        <v>6</v>
      </c>
      <c r="H187" s="9"/>
      <c r="I187" s="4"/>
      <c r="J187" s="4"/>
      <c r="K187" s="4"/>
      <c r="L187" s="4"/>
      <c r="M187" s="9"/>
      <c r="N187" s="4"/>
    </row>
    <row r="188" spans="1:14" x14ac:dyDescent="0.25">
      <c r="A188" s="2" t="s">
        <v>269</v>
      </c>
      <c r="B188">
        <v>4.8663749999999997</v>
      </c>
      <c r="C188">
        <v>6.0614999999999997</v>
      </c>
      <c r="D188">
        <v>4.9450000000000003</v>
      </c>
      <c r="E188">
        <v>4.7921250000000004</v>
      </c>
      <c r="F188" s="7">
        <v>6</v>
      </c>
      <c r="H188" s="9"/>
      <c r="I188" s="4"/>
      <c r="J188" s="4"/>
      <c r="K188" s="4"/>
      <c r="L188" s="4"/>
      <c r="M188" s="9"/>
      <c r="N188" s="4"/>
    </row>
    <row r="189" spans="1:14" x14ac:dyDescent="0.25">
      <c r="A189" s="2" t="s">
        <v>270</v>
      </c>
      <c r="B189">
        <v>6.2136250000000004</v>
      </c>
      <c r="C189">
        <v>8.0347500000000007</v>
      </c>
      <c r="D189">
        <v>5.9903750000000002</v>
      </c>
      <c r="E189">
        <v>6.0407500000000001</v>
      </c>
      <c r="F189" s="7">
        <v>6</v>
      </c>
      <c r="H189" s="9"/>
      <c r="I189" s="4"/>
      <c r="J189" s="4"/>
      <c r="K189" s="4"/>
      <c r="L189" s="4"/>
      <c r="M189" s="9"/>
      <c r="N189" s="4"/>
    </row>
    <row r="190" spans="1:14" x14ac:dyDescent="0.25">
      <c r="A190" s="2" t="s">
        <v>271</v>
      </c>
      <c r="B190">
        <v>5.98</v>
      </c>
      <c r="C190">
        <v>8.062125</v>
      </c>
      <c r="D190">
        <v>6.5865</v>
      </c>
      <c r="E190">
        <v>5.431</v>
      </c>
      <c r="F190" s="7">
        <v>6</v>
      </c>
      <c r="H190" s="9"/>
      <c r="I190" s="4"/>
      <c r="J190" s="4"/>
      <c r="K190" s="4"/>
      <c r="L190" s="4"/>
      <c r="M190" s="9"/>
      <c r="N190" s="4"/>
    </row>
    <row r="191" spans="1:14" x14ac:dyDescent="0.25">
      <c r="A191" s="2" t="s">
        <v>278</v>
      </c>
      <c r="B191">
        <v>5.8163749999999999</v>
      </c>
      <c r="C191">
        <v>9.4517500000000005</v>
      </c>
      <c r="D191">
        <v>6.2782499999999999</v>
      </c>
      <c r="E191">
        <v>7.2542499999999999</v>
      </c>
      <c r="F191" s="7">
        <v>6</v>
      </c>
      <c r="H191" s="9"/>
      <c r="I191" s="4"/>
      <c r="J191" s="4"/>
      <c r="K191" s="4"/>
      <c r="L191" s="4"/>
      <c r="M191" s="9"/>
      <c r="N191" s="4"/>
    </row>
    <row r="192" spans="1:14" x14ac:dyDescent="0.25">
      <c r="A192" s="2" t="s">
        <v>56</v>
      </c>
      <c r="B192">
        <v>4.8155000000000001</v>
      </c>
      <c r="C192">
        <v>8.2536249999999995</v>
      </c>
      <c r="D192">
        <v>5.5149999999999997</v>
      </c>
      <c r="E192">
        <v>4.8167499999999999</v>
      </c>
      <c r="F192" s="7">
        <v>6</v>
      </c>
      <c r="H192" s="9"/>
      <c r="I192" s="4"/>
      <c r="J192" s="4"/>
      <c r="K192" s="4"/>
      <c r="L192" s="4"/>
      <c r="M192" s="9"/>
      <c r="N192" s="4"/>
    </row>
    <row r="193" spans="1:14" x14ac:dyDescent="0.25">
      <c r="A193" s="2" t="s">
        <v>62</v>
      </c>
      <c r="B193">
        <v>9.6853750000000005</v>
      </c>
      <c r="C193">
        <v>8.9872499999999995</v>
      </c>
      <c r="D193">
        <v>7.0335000000000001</v>
      </c>
      <c r="E193">
        <v>5.4695</v>
      </c>
      <c r="F193" s="7">
        <v>6</v>
      </c>
      <c r="H193" s="9"/>
      <c r="I193" s="4"/>
      <c r="J193" s="4"/>
      <c r="K193" s="4"/>
      <c r="L193" s="4"/>
      <c r="M193" s="9"/>
      <c r="N193" s="4"/>
    </row>
    <row r="194" spans="1:14" x14ac:dyDescent="0.25">
      <c r="A194" s="2" t="s">
        <v>65</v>
      </c>
      <c r="B194">
        <v>10.369624999999999</v>
      </c>
      <c r="C194">
        <v>9.0625</v>
      </c>
      <c r="D194">
        <v>4.1347500000000004</v>
      </c>
      <c r="E194">
        <v>5.2063750000000004</v>
      </c>
      <c r="F194" s="7">
        <v>6</v>
      </c>
      <c r="H194" s="9"/>
      <c r="I194" s="4"/>
      <c r="J194" s="4"/>
      <c r="K194" s="4"/>
      <c r="L194" s="4"/>
      <c r="M194" s="9"/>
      <c r="N194" s="4"/>
    </row>
    <row r="195" spans="1:14" x14ac:dyDescent="0.25">
      <c r="A195" s="2" t="s">
        <v>67</v>
      </c>
      <c r="B195">
        <v>5.2592499999999998</v>
      </c>
      <c r="C195">
        <v>6.8683750000000003</v>
      </c>
      <c r="D195">
        <v>7.647875</v>
      </c>
      <c r="E195">
        <v>4.2359999999999998</v>
      </c>
      <c r="F195" s="7">
        <v>6</v>
      </c>
      <c r="H195" s="9"/>
      <c r="I195" s="4"/>
      <c r="J195" s="4"/>
      <c r="K195" s="4"/>
      <c r="L195" s="4"/>
      <c r="M195" s="9"/>
      <c r="N195" s="4"/>
    </row>
    <row r="196" spans="1:14" x14ac:dyDescent="0.25">
      <c r="A196" s="2" t="s">
        <v>69</v>
      </c>
      <c r="B196">
        <v>7.4811249999999996</v>
      </c>
      <c r="C196">
        <v>6.5549999999999997</v>
      </c>
      <c r="D196">
        <v>7.1247499999999997</v>
      </c>
      <c r="E196">
        <v>3.3737499999999998</v>
      </c>
      <c r="F196" s="7">
        <v>6</v>
      </c>
      <c r="H196" s="9"/>
      <c r="I196" s="4"/>
      <c r="J196" s="4"/>
      <c r="K196" s="4"/>
      <c r="L196" s="4"/>
      <c r="M196" s="9"/>
      <c r="N196" s="4"/>
    </row>
    <row r="197" spans="1:14" x14ac:dyDescent="0.25">
      <c r="A197" s="2" t="s">
        <v>71</v>
      </c>
      <c r="B197">
        <v>8.1197499999999998</v>
      </c>
      <c r="C197">
        <v>8.1485000000000003</v>
      </c>
      <c r="D197">
        <v>7.3852500000000001</v>
      </c>
      <c r="E197">
        <v>3.8382499999999999</v>
      </c>
      <c r="F197" s="7">
        <v>6</v>
      </c>
      <c r="H197" s="9"/>
      <c r="I197" s="4"/>
      <c r="J197" s="4"/>
      <c r="K197" s="4"/>
      <c r="L197" s="4"/>
      <c r="M197" s="9"/>
      <c r="N197" s="4"/>
    </row>
    <row r="198" spans="1:14" x14ac:dyDescent="0.25">
      <c r="A198" s="2" t="s">
        <v>79</v>
      </c>
      <c r="B198">
        <v>5.509125</v>
      </c>
      <c r="C198">
        <v>6.6532499999999999</v>
      </c>
      <c r="D198">
        <v>5.4926250000000003</v>
      </c>
      <c r="E198">
        <v>5.2374999999999998</v>
      </c>
      <c r="F198" s="7">
        <v>6</v>
      </c>
      <c r="H198" s="9"/>
      <c r="I198" s="4"/>
      <c r="J198" s="4"/>
      <c r="K198" s="4"/>
      <c r="L198" s="4"/>
      <c r="M198" s="9"/>
      <c r="N198" s="4"/>
    </row>
    <row r="199" spans="1:14" x14ac:dyDescent="0.25">
      <c r="A199" s="2" t="s">
        <v>81</v>
      </c>
      <c r="B199">
        <v>6.1811249999999998</v>
      </c>
      <c r="C199">
        <v>7.2891250000000003</v>
      </c>
      <c r="D199">
        <v>8.2803749999999994</v>
      </c>
      <c r="E199">
        <v>4.5362499999999999</v>
      </c>
      <c r="F199" s="7">
        <v>6</v>
      </c>
      <c r="H199" s="9"/>
      <c r="I199" s="4"/>
      <c r="J199" s="4"/>
      <c r="K199" s="4"/>
      <c r="L199" s="4"/>
      <c r="M199" s="9"/>
      <c r="N199" s="4"/>
    </row>
    <row r="200" spans="1:14" x14ac:dyDescent="0.25">
      <c r="A200" s="2" t="s">
        <v>82</v>
      </c>
      <c r="B200">
        <v>4.4548750000000004</v>
      </c>
      <c r="C200">
        <v>8.4469999999999992</v>
      </c>
      <c r="D200">
        <v>2.5671249999999999</v>
      </c>
      <c r="E200">
        <v>5.3112500000000002</v>
      </c>
      <c r="F200" s="7">
        <v>6</v>
      </c>
      <c r="H200" s="9"/>
      <c r="I200" s="4"/>
      <c r="J200" s="4"/>
      <c r="K200" s="4"/>
      <c r="L200" s="4"/>
      <c r="M200" s="9"/>
      <c r="N200" s="4"/>
    </row>
    <row r="201" spans="1:14" x14ac:dyDescent="0.25">
      <c r="A201" s="2" t="s">
        <v>85</v>
      </c>
      <c r="B201">
        <v>3.4655</v>
      </c>
      <c r="C201">
        <v>6.9152500000000003</v>
      </c>
      <c r="D201">
        <v>3.8226249999999999</v>
      </c>
      <c r="E201">
        <v>5.1619999999999999</v>
      </c>
      <c r="F201" s="7">
        <v>6</v>
      </c>
      <c r="H201" s="9"/>
      <c r="I201" s="4"/>
      <c r="J201" s="4"/>
      <c r="K201" s="4"/>
      <c r="L201" s="4"/>
      <c r="M201" s="9"/>
      <c r="N201" s="4"/>
    </row>
    <row r="202" spans="1:14" x14ac:dyDescent="0.25">
      <c r="A202" s="2" t="s">
        <v>273</v>
      </c>
      <c r="B202">
        <v>6.8727499999999999</v>
      </c>
      <c r="C202">
        <v>7.5981249999999996</v>
      </c>
      <c r="D202">
        <v>8.0303749999999994</v>
      </c>
      <c r="E202">
        <v>6.124625</v>
      </c>
      <c r="F202" s="7">
        <v>6</v>
      </c>
      <c r="H202" s="9"/>
      <c r="I202" s="4"/>
      <c r="J202" s="4"/>
      <c r="K202" s="4"/>
      <c r="L202" s="4"/>
      <c r="M202" s="9"/>
      <c r="N202" s="4"/>
    </row>
    <row r="203" spans="1:14" x14ac:dyDescent="0.25">
      <c r="A203" s="2" t="s">
        <v>213</v>
      </c>
      <c r="B203">
        <v>6.0742500000000001</v>
      </c>
      <c r="C203">
        <v>6.5386249999999997</v>
      </c>
      <c r="D203">
        <v>7.3602499999999997</v>
      </c>
      <c r="E203">
        <v>4.7281250000000004</v>
      </c>
      <c r="F203" s="7">
        <v>6</v>
      </c>
      <c r="H203" s="9"/>
      <c r="I203" s="4"/>
      <c r="J203" s="4"/>
      <c r="K203" s="4"/>
      <c r="L203" s="4"/>
      <c r="M203" s="9"/>
      <c r="N203" s="4"/>
    </row>
    <row r="204" spans="1:14" x14ac:dyDescent="0.25">
      <c r="A204" s="2" t="s">
        <v>100</v>
      </c>
      <c r="B204">
        <v>3.214</v>
      </c>
      <c r="C204">
        <v>6.3174999999999999</v>
      </c>
      <c r="D204">
        <v>5.2556250000000002</v>
      </c>
      <c r="E204">
        <v>4.7761250000000004</v>
      </c>
      <c r="F204" s="7">
        <v>6</v>
      </c>
      <c r="H204" s="9"/>
      <c r="I204" s="4"/>
      <c r="J204" s="4"/>
      <c r="K204" s="4"/>
      <c r="L204" s="4"/>
      <c r="M204" s="9"/>
      <c r="N204" s="4"/>
    </row>
    <row r="205" spans="1:14" x14ac:dyDescent="0.25">
      <c r="A205" s="2" t="s">
        <v>105</v>
      </c>
      <c r="B205">
        <v>6.641</v>
      </c>
      <c r="C205">
        <v>7.0656249999999998</v>
      </c>
      <c r="D205">
        <v>7.2548750000000002</v>
      </c>
      <c r="E205">
        <v>6.1950000000000003</v>
      </c>
      <c r="F205" s="7">
        <v>6</v>
      </c>
      <c r="H205" s="9"/>
      <c r="I205" s="4"/>
      <c r="J205" s="4"/>
      <c r="K205" s="4"/>
      <c r="L205" s="4"/>
      <c r="M205" s="9"/>
      <c r="N205" s="4"/>
    </row>
    <row r="206" spans="1:14" x14ac:dyDescent="0.25">
      <c r="A206" s="2" t="s">
        <v>218</v>
      </c>
      <c r="B206">
        <v>3.7036250000000002</v>
      </c>
      <c r="C206">
        <v>4.9746249999999996</v>
      </c>
      <c r="D206">
        <v>8.4139999999999997</v>
      </c>
      <c r="E206">
        <v>5.7152500000000002</v>
      </c>
      <c r="F206" s="7">
        <v>6</v>
      </c>
      <c r="H206" s="9"/>
      <c r="I206" s="4"/>
      <c r="J206" s="4"/>
      <c r="K206" s="4"/>
      <c r="L206" s="4"/>
      <c r="M206" s="9"/>
      <c r="N206" s="4"/>
    </row>
    <row r="207" spans="1:14" x14ac:dyDescent="0.25">
      <c r="A207" s="2" t="s">
        <v>113</v>
      </c>
      <c r="B207">
        <v>3.3251249999999999</v>
      </c>
      <c r="C207">
        <v>6.186375</v>
      </c>
      <c r="D207">
        <v>6.7756249999999998</v>
      </c>
      <c r="E207">
        <v>4.7678750000000001</v>
      </c>
      <c r="F207" s="7">
        <v>6</v>
      </c>
      <c r="H207" s="9"/>
      <c r="I207" s="4"/>
      <c r="J207" s="4"/>
      <c r="K207" s="4"/>
      <c r="L207" s="4"/>
      <c r="M207" s="9"/>
      <c r="N207" s="4"/>
    </row>
    <row r="208" spans="1:14" x14ac:dyDescent="0.25">
      <c r="A208" s="2" t="s">
        <v>257</v>
      </c>
      <c r="B208">
        <v>4.8339999999999996</v>
      </c>
      <c r="C208">
        <v>6.1483749999999997</v>
      </c>
      <c r="D208">
        <v>4.8482500000000002</v>
      </c>
      <c r="E208">
        <v>4.4108749999999999</v>
      </c>
      <c r="F208" s="7">
        <v>6</v>
      </c>
      <c r="H208" s="9"/>
      <c r="I208" s="4"/>
      <c r="J208" s="4"/>
      <c r="K208" s="4"/>
      <c r="L208" s="4"/>
      <c r="M208" s="9"/>
      <c r="N208" s="4"/>
    </row>
    <row r="209" spans="1:14" x14ac:dyDescent="0.25">
      <c r="A209" s="2" t="s">
        <v>121</v>
      </c>
      <c r="B209">
        <v>5.1122500000000004</v>
      </c>
      <c r="C209">
        <v>6.2026250000000003</v>
      </c>
      <c r="D209">
        <v>4.5703750000000003</v>
      </c>
      <c r="E209">
        <v>3.2132499999999999</v>
      </c>
      <c r="F209" s="7">
        <v>6</v>
      </c>
      <c r="H209" s="9"/>
      <c r="I209" s="4"/>
      <c r="J209" s="4"/>
      <c r="K209" s="4"/>
      <c r="L209" s="4"/>
      <c r="M209" s="9"/>
      <c r="N209" s="4"/>
    </row>
    <row r="210" spans="1:14" x14ac:dyDescent="0.25">
      <c r="A210" s="2" t="s">
        <v>123</v>
      </c>
      <c r="B210">
        <v>7.4017499999999998</v>
      </c>
      <c r="C210">
        <v>9.5508749999999996</v>
      </c>
      <c r="D210">
        <v>12.499874999999999</v>
      </c>
      <c r="E210">
        <v>11.064</v>
      </c>
      <c r="F210" s="7">
        <v>6</v>
      </c>
      <c r="H210" s="4"/>
      <c r="I210" s="4"/>
      <c r="J210" s="4"/>
      <c r="K210" s="4"/>
      <c r="L210" s="4"/>
      <c r="M210" s="4"/>
      <c r="N210" s="4"/>
    </row>
    <row r="211" spans="1:14" x14ac:dyDescent="0.25">
      <c r="A211" s="2" t="s">
        <v>124</v>
      </c>
      <c r="B211">
        <v>5.7152500000000002</v>
      </c>
      <c r="C211">
        <v>7.2662500000000003</v>
      </c>
      <c r="D211">
        <v>6.7676249999999998</v>
      </c>
      <c r="E211">
        <v>3.4135</v>
      </c>
      <c r="F211" s="7">
        <v>6</v>
      </c>
    </row>
    <row r="212" spans="1:14" x14ac:dyDescent="0.25">
      <c r="A212" s="2" t="s">
        <v>125</v>
      </c>
      <c r="B212">
        <v>4.9593749999999996</v>
      </c>
      <c r="C212">
        <v>7.2017499999999997</v>
      </c>
      <c r="D212">
        <v>4.3418749999999999</v>
      </c>
      <c r="E212">
        <v>3.5513750000000002</v>
      </c>
      <c r="F212" s="7">
        <v>6</v>
      </c>
    </row>
    <row r="213" spans="1:14" x14ac:dyDescent="0.25">
      <c r="A213" s="2" t="s">
        <v>127</v>
      </c>
      <c r="B213">
        <v>4.1715</v>
      </c>
      <c r="C213">
        <v>7.1198750000000004</v>
      </c>
      <c r="D213">
        <v>5.3178749999999999</v>
      </c>
      <c r="E213">
        <v>4.1451250000000002</v>
      </c>
      <c r="F213" s="7">
        <v>6</v>
      </c>
    </row>
    <row r="214" spans="1:14" x14ac:dyDescent="0.25">
      <c r="A214" s="2" t="s">
        <v>128</v>
      </c>
      <c r="B214">
        <v>5.5407500000000001</v>
      </c>
      <c r="C214">
        <v>6.6931250000000002</v>
      </c>
      <c r="D214">
        <v>6.0798750000000004</v>
      </c>
      <c r="E214">
        <v>3.9347500000000002</v>
      </c>
      <c r="F214" s="7">
        <v>6</v>
      </c>
    </row>
    <row r="215" spans="1:14" x14ac:dyDescent="0.25">
      <c r="A215" s="2" t="s">
        <v>274</v>
      </c>
      <c r="B215">
        <v>4.8126249999999997</v>
      </c>
      <c r="C215">
        <v>7.9260000000000002</v>
      </c>
      <c r="D215">
        <v>6.3445</v>
      </c>
      <c r="E215">
        <v>6.3935000000000004</v>
      </c>
      <c r="F215" s="7">
        <v>6</v>
      </c>
    </row>
    <row r="216" spans="1:14" x14ac:dyDescent="0.25">
      <c r="A216" s="2" t="s">
        <v>136</v>
      </c>
      <c r="B216">
        <v>7.4072500000000003</v>
      </c>
      <c r="C216">
        <v>8.6721249999999994</v>
      </c>
      <c r="D216">
        <v>8.6415000000000006</v>
      </c>
      <c r="E216">
        <v>5.4809999999999999</v>
      </c>
      <c r="F216" s="7">
        <v>6</v>
      </c>
    </row>
    <row r="217" spans="1:14" x14ac:dyDescent="0.25">
      <c r="A217" s="2" t="s">
        <v>140</v>
      </c>
      <c r="B217">
        <v>8.1001250000000002</v>
      </c>
      <c r="C217">
        <v>8.3867499999999993</v>
      </c>
      <c r="D217">
        <v>9.1322500000000009</v>
      </c>
      <c r="E217">
        <v>5.9093749999999998</v>
      </c>
      <c r="F217" s="7">
        <v>6</v>
      </c>
    </row>
    <row r="218" spans="1:14" x14ac:dyDescent="0.25">
      <c r="A218" s="2" t="s">
        <v>144</v>
      </c>
      <c r="B218">
        <v>6.6585000000000001</v>
      </c>
      <c r="C218">
        <v>7.397125</v>
      </c>
      <c r="D218">
        <v>7.2182500000000003</v>
      </c>
      <c r="E218">
        <v>5.2836249999999998</v>
      </c>
      <c r="F218" s="7">
        <v>6</v>
      </c>
    </row>
    <row r="219" spans="1:14" x14ac:dyDescent="0.25">
      <c r="A219" s="2" t="s">
        <v>234</v>
      </c>
      <c r="B219">
        <v>6.5518749999999999</v>
      </c>
      <c r="C219">
        <v>7.18</v>
      </c>
      <c r="D219">
        <v>6.272875</v>
      </c>
      <c r="E219">
        <v>5.2741249999999997</v>
      </c>
      <c r="F219" s="7">
        <v>6</v>
      </c>
    </row>
    <row r="220" spans="1:14" x14ac:dyDescent="0.25">
      <c r="A220" s="2" t="s">
        <v>149</v>
      </c>
      <c r="B220">
        <v>4.7462499999999999</v>
      </c>
      <c r="C220">
        <v>10.209875</v>
      </c>
      <c r="D220">
        <v>5.30525</v>
      </c>
      <c r="E220">
        <v>2.8798750000000002</v>
      </c>
      <c r="F220" s="7">
        <v>6</v>
      </c>
    </row>
    <row r="221" spans="1:14" x14ac:dyDescent="0.25">
      <c r="A221" s="2" t="s">
        <v>159</v>
      </c>
      <c r="B221">
        <v>5.0508749999999996</v>
      </c>
      <c r="C221">
        <v>8.6298750000000002</v>
      </c>
      <c r="D221">
        <v>5.3957499999999996</v>
      </c>
      <c r="E221">
        <v>5.07</v>
      </c>
      <c r="F221" s="7">
        <v>6</v>
      </c>
    </row>
    <row r="222" spans="1:14" x14ac:dyDescent="0.25">
      <c r="A222" s="2" t="s">
        <v>166</v>
      </c>
      <c r="B222">
        <v>4.1903750000000004</v>
      </c>
      <c r="C222">
        <v>7.2043749999999998</v>
      </c>
      <c r="D222">
        <v>3.6361249999999998</v>
      </c>
      <c r="E222">
        <v>4.1553750000000003</v>
      </c>
      <c r="F222" s="7">
        <v>5</v>
      </c>
    </row>
    <row r="223" spans="1:14" x14ac:dyDescent="0.25">
      <c r="A223" s="2" t="s">
        <v>173</v>
      </c>
      <c r="B223">
        <v>8.2086249999999996</v>
      </c>
      <c r="C223">
        <v>5.921875</v>
      </c>
      <c r="D223">
        <v>5.9867499999999998</v>
      </c>
      <c r="E223">
        <v>3.0379999999999998</v>
      </c>
      <c r="F223" s="7">
        <v>5</v>
      </c>
    </row>
    <row r="224" spans="1:14" x14ac:dyDescent="0.25">
      <c r="A224" s="2" t="s">
        <v>266</v>
      </c>
      <c r="B224">
        <v>5.149375</v>
      </c>
      <c r="C224">
        <v>6.8929999999999998</v>
      </c>
      <c r="D224">
        <v>5.5367499999999996</v>
      </c>
      <c r="E224">
        <v>5.3536250000000001</v>
      </c>
      <c r="F224" s="7">
        <v>5</v>
      </c>
    </row>
    <row r="225" spans="1:6" x14ac:dyDescent="0.25">
      <c r="A225" s="2" t="s">
        <v>265</v>
      </c>
      <c r="B225">
        <v>8.3346250000000008</v>
      </c>
      <c r="C225">
        <v>7.77475</v>
      </c>
      <c r="D225">
        <v>6.8079999999999998</v>
      </c>
      <c r="E225">
        <v>5.9077500000000001</v>
      </c>
      <c r="F225" s="7">
        <v>5</v>
      </c>
    </row>
    <row r="226" spans="1:6" x14ac:dyDescent="0.25">
      <c r="A226" s="2" t="s">
        <v>3</v>
      </c>
      <c r="B226">
        <v>4.3726250000000002</v>
      </c>
      <c r="C226">
        <v>4.1971249999999998</v>
      </c>
      <c r="D226">
        <v>5.0990000000000002</v>
      </c>
      <c r="E226">
        <v>2.56975</v>
      </c>
      <c r="F226" s="7">
        <v>7</v>
      </c>
    </row>
    <row r="227" spans="1:6" x14ac:dyDescent="0.25">
      <c r="A227" s="2" t="s">
        <v>275</v>
      </c>
      <c r="B227">
        <v>3.4156249999999999</v>
      </c>
      <c r="C227">
        <v>3.167125</v>
      </c>
      <c r="D227">
        <v>4.3858750000000004</v>
      </c>
      <c r="E227">
        <v>5.8734999999999999</v>
      </c>
      <c r="F227" s="7">
        <v>7</v>
      </c>
    </row>
    <row r="228" spans="1:6" x14ac:dyDescent="0.25">
      <c r="A228" s="2" t="s">
        <v>8</v>
      </c>
      <c r="B228">
        <v>3.8258749999999999</v>
      </c>
      <c r="C228">
        <v>5.4366250000000003</v>
      </c>
      <c r="D228">
        <v>3.1256249999999999</v>
      </c>
      <c r="E228">
        <v>2.66425</v>
      </c>
      <c r="F228" s="7">
        <v>7</v>
      </c>
    </row>
    <row r="229" spans="1:6" x14ac:dyDescent="0.25">
      <c r="A229" s="2" t="s">
        <v>11</v>
      </c>
      <c r="B229">
        <v>4.9936249999999998</v>
      </c>
      <c r="C229">
        <v>3.7731249999999998</v>
      </c>
      <c r="D229">
        <v>6.4459999999999997</v>
      </c>
      <c r="E229">
        <v>3.0169999999999999</v>
      </c>
      <c r="F229" s="7">
        <v>7</v>
      </c>
    </row>
    <row r="230" spans="1:6" x14ac:dyDescent="0.25">
      <c r="A230" s="2" t="s">
        <v>14</v>
      </c>
      <c r="B230">
        <v>2.1974999999999998</v>
      </c>
      <c r="C230">
        <v>6.3918749999999998</v>
      </c>
      <c r="D230">
        <v>2.7</v>
      </c>
      <c r="E230">
        <v>3.0802499999999999</v>
      </c>
      <c r="F230" s="7">
        <v>7</v>
      </c>
    </row>
    <row r="231" spans="1:6" x14ac:dyDescent="0.25">
      <c r="A231" s="2" t="s">
        <v>15</v>
      </c>
      <c r="B231">
        <v>2.7802500000000001</v>
      </c>
      <c r="C231">
        <v>4.9109999999999996</v>
      </c>
      <c r="D231">
        <v>3.1732499999999999</v>
      </c>
      <c r="E231">
        <v>2.7036250000000002</v>
      </c>
      <c r="F231" s="7">
        <v>7</v>
      </c>
    </row>
    <row r="232" spans="1:6" x14ac:dyDescent="0.25">
      <c r="A232" s="2" t="s">
        <v>16</v>
      </c>
      <c r="B232">
        <v>4.8672500000000003</v>
      </c>
      <c r="C232">
        <v>3.7752500000000002</v>
      </c>
      <c r="D232">
        <v>4.2320000000000002</v>
      </c>
      <c r="E232">
        <v>2.448</v>
      </c>
      <c r="F232" s="7">
        <v>7</v>
      </c>
    </row>
    <row r="233" spans="1:6" x14ac:dyDescent="0.25">
      <c r="A233" s="2" t="s">
        <v>255</v>
      </c>
      <c r="B233">
        <v>2.7396250000000002</v>
      </c>
      <c r="C233">
        <v>4.9757499999999997</v>
      </c>
      <c r="D233">
        <v>2.8928750000000001</v>
      </c>
      <c r="E233">
        <v>4.3392499999999998</v>
      </c>
      <c r="F233" s="7">
        <v>7</v>
      </c>
    </row>
    <row r="234" spans="1:6" x14ac:dyDescent="0.25">
      <c r="A234" s="2" t="s">
        <v>40</v>
      </c>
      <c r="B234">
        <v>3.1465000000000001</v>
      </c>
      <c r="C234">
        <v>8.3026250000000008</v>
      </c>
      <c r="D234">
        <v>4.6180000000000003</v>
      </c>
      <c r="E234">
        <v>4.4241250000000001</v>
      </c>
      <c r="F234" s="7">
        <v>7</v>
      </c>
    </row>
    <row r="235" spans="1:6" x14ac:dyDescent="0.25">
      <c r="A235" s="2" t="s">
        <v>207</v>
      </c>
      <c r="B235">
        <v>3.1668750000000001</v>
      </c>
      <c r="C235">
        <v>7.0192500000000004</v>
      </c>
      <c r="D235">
        <v>2.381875</v>
      </c>
      <c r="E235">
        <v>3.7836249999999998</v>
      </c>
      <c r="F235" s="7">
        <v>7</v>
      </c>
    </row>
    <row r="236" spans="1:6" x14ac:dyDescent="0.25">
      <c r="A236" s="2" t="s">
        <v>209</v>
      </c>
      <c r="B236">
        <v>0.79825000000000002</v>
      </c>
      <c r="C236">
        <v>2.9953750000000001</v>
      </c>
      <c r="D236">
        <v>0.77462500000000001</v>
      </c>
      <c r="E236">
        <v>1.315375</v>
      </c>
      <c r="F236" s="7">
        <v>7</v>
      </c>
    </row>
    <row r="237" spans="1:6" x14ac:dyDescent="0.25">
      <c r="A237" s="2" t="s">
        <v>68</v>
      </c>
      <c r="B237">
        <v>2.890625</v>
      </c>
      <c r="C237">
        <v>5.2158749999999996</v>
      </c>
      <c r="D237">
        <v>4.0368750000000002</v>
      </c>
      <c r="E237">
        <v>3.4569999999999999</v>
      </c>
      <c r="F237" s="7">
        <v>7</v>
      </c>
    </row>
    <row r="238" spans="1:6" x14ac:dyDescent="0.25">
      <c r="A238" s="2" t="s">
        <v>72</v>
      </c>
      <c r="B238">
        <v>1.2811250000000001</v>
      </c>
      <c r="C238">
        <v>4.4749999999999996</v>
      </c>
      <c r="D238">
        <v>1.1078749999999999</v>
      </c>
      <c r="E238">
        <v>3.2749999999999999</v>
      </c>
      <c r="F238" s="7">
        <v>7</v>
      </c>
    </row>
    <row r="239" spans="1:6" x14ac:dyDescent="0.25">
      <c r="A239" s="2" t="s">
        <v>73</v>
      </c>
      <c r="B239">
        <v>1.016875</v>
      </c>
      <c r="C239">
        <v>4.1843750000000002</v>
      </c>
      <c r="D239">
        <v>0.89087499999999997</v>
      </c>
      <c r="E239">
        <v>3.2330000000000001</v>
      </c>
      <c r="F239" s="7">
        <v>7</v>
      </c>
    </row>
    <row r="240" spans="1:6" x14ac:dyDescent="0.25">
      <c r="A240" s="2" t="s">
        <v>74</v>
      </c>
      <c r="B240">
        <v>2.6665000000000001</v>
      </c>
      <c r="C240">
        <v>5.5793749999999998</v>
      </c>
      <c r="D240">
        <v>1.93225</v>
      </c>
      <c r="E240">
        <v>3.6666249999999998</v>
      </c>
      <c r="F240" s="7">
        <v>7</v>
      </c>
    </row>
    <row r="241" spans="1:6" x14ac:dyDescent="0.25">
      <c r="A241" s="2" t="s">
        <v>86</v>
      </c>
      <c r="B241">
        <v>2.160625</v>
      </c>
      <c r="C241">
        <v>7.6784999999999997</v>
      </c>
      <c r="D241">
        <v>3.5213749999999999</v>
      </c>
      <c r="E241">
        <v>5.3758749999999997</v>
      </c>
      <c r="F241" s="7">
        <v>7</v>
      </c>
    </row>
    <row r="242" spans="1:6" x14ac:dyDescent="0.25">
      <c r="A242" s="2" t="s">
        <v>215</v>
      </c>
      <c r="B242">
        <v>1.701875</v>
      </c>
      <c r="C242">
        <v>6.5579999999999998</v>
      </c>
      <c r="D242">
        <v>2.2748750000000002</v>
      </c>
      <c r="E242">
        <v>3.9703750000000002</v>
      </c>
      <c r="F242" s="7">
        <v>7</v>
      </c>
    </row>
    <row r="243" spans="1:6" x14ac:dyDescent="0.25">
      <c r="A243" s="2" t="s">
        <v>102</v>
      </c>
      <c r="B243">
        <v>4.335375</v>
      </c>
      <c r="C243">
        <v>4.4998750000000003</v>
      </c>
      <c r="D243">
        <v>3.1852499999999999</v>
      </c>
      <c r="E243">
        <v>1.9673750000000001</v>
      </c>
      <c r="F243" s="7">
        <v>7</v>
      </c>
    </row>
    <row r="244" spans="1:6" x14ac:dyDescent="0.25">
      <c r="A244" s="2" t="s">
        <v>107</v>
      </c>
      <c r="B244">
        <v>4.7798749999999997</v>
      </c>
      <c r="C244">
        <v>4.6137499999999996</v>
      </c>
      <c r="D244">
        <v>4.1542500000000002</v>
      </c>
      <c r="E244">
        <v>4.5356249999999996</v>
      </c>
      <c r="F244" s="7">
        <v>7</v>
      </c>
    </row>
    <row r="245" spans="1:6" x14ac:dyDescent="0.25">
      <c r="A245" s="2" t="s">
        <v>108</v>
      </c>
      <c r="B245">
        <v>3.891375</v>
      </c>
      <c r="C245">
        <v>4.6342499999999998</v>
      </c>
      <c r="D245">
        <v>5.984375</v>
      </c>
      <c r="E245">
        <v>4.2608750000000004</v>
      </c>
      <c r="F245" s="7">
        <v>7</v>
      </c>
    </row>
    <row r="246" spans="1:6" x14ac:dyDescent="0.25">
      <c r="A246" s="2" t="s">
        <v>111</v>
      </c>
      <c r="B246">
        <v>4.3075000000000001</v>
      </c>
      <c r="C246">
        <v>4.798</v>
      </c>
      <c r="D246">
        <v>3.4913750000000001</v>
      </c>
      <c r="E246">
        <v>4.3977500000000003</v>
      </c>
      <c r="F246" s="7">
        <v>7</v>
      </c>
    </row>
    <row r="247" spans="1:6" x14ac:dyDescent="0.25">
      <c r="A247" s="2" t="s">
        <v>112</v>
      </c>
      <c r="B247">
        <v>2.726375</v>
      </c>
      <c r="C247">
        <v>5.9548750000000004</v>
      </c>
      <c r="D247">
        <v>4.0330000000000004</v>
      </c>
      <c r="E247">
        <v>4.8140000000000001</v>
      </c>
      <c r="F247" s="7">
        <v>7</v>
      </c>
    </row>
    <row r="248" spans="1:6" x14ac:dyDescent="0.25">
      <c r="A248" s="2" t="s">
        <v>126</v>
      </c>
      <c r="B248">
        <v>2.9369999999999998</v>
      </c>
      <c r="C248">
        <v>4.2597500000000004</v>
      </c>
      <c r="D248">
        <v>5.8022499999999999</v>
      </c>
      <c r="E248">
        <v>2.0125000000000002</v>
      </c>
      <c r="F248" s="7">
        <v>7</v>
      </c>
    </row>
    <row r="249" spans="1:6" x14ac:dyDescent="0.25">
      <c r="A249" s="2" t="s">
        <v>220</v>
      </c>
      <c r="B249">
        <v>3.1386250000000002</v>
      </c>
      <c r="C249">
        <v>6.1463749999999999</v>
      </c>
      <c r="D249">
        <v>4.2983750000000001</v>
      </c>
      <c r="E249">
        <v>4.8166250000000002</v>
      </c>
      <c r="F249" s="7">
        <v>7</v>
      </c>
    </row>
    <row r="250" spans="1:6" x14ac:dyDescent="0.25">
      <c r="A250" s="2" t="s">
        <v>131</v>
      </c>
      <c r="B250">
        <v>2.0387499999999998</v>
      </c>
      <c r="C250">
        <v>6.5246250000000003</v>
      </c>
      <c r="D250">
        <v>2.1473749999999998</v>
      </c>
      <c r="E250">
        <v>4.4808750000000002</v>
      </c>
      <c r="F250" s="7">
        <v>7</v>
      </c>
    </row>
    <row r="251" spans="1:6" x14ac:dyDescent="0.25">
      <c r="A251" s="2" t="s">
        <v>132</v>
      </c>
      <c r="B251">
        <v>4.6998749999999996</v>
      </c>
      <c r="C251">
        <v>5.2157499999999999</v>
      </c>
      <c r="D251">
        <v>3.4667500000000002</v>
      </c>
      <c r="E251">
        <v>2.4921250000000001</v>
      </c>
      <c r="F251" s="7">
        <v>7</v>
      </c>
    </row>
    <row r="252" spans="1:6" x14ac:dyDescent="0.25">
      <c r="A252" s="2" t="s">
        <v>225</v>
      </c>
      <c r="B252">
        <v>0.98499999999999999</v>
      </c>
      <c r="C252">
        <v>5.7341249999999997</v>
      </c>
      <c r="D252">
        <v>1.6395</v>
      </c>
      <c r="E252">
        <v>5.367</v>
      </c>
      <c r="F252" s="7">
        <v>7</v>
      </c>
    </row>
    <row r="253" spans="1:6" x14ac:dyDescent="0.25">
      <c r="A253" s="2" t="s">
        <v>137</v>
      </c>
      <c r="B253">
        <v>3.9824999999999999</v>
      </c>
      <c r="C253">
        <v>4.5484999999999998</v>
      </c>
      <c r="D253">
        <v>3.4940000000000002</v>
      </c>
      <c r="E253">
        <v>2.6681249999999999</v>
      </c>
      <c r="F253" s="7">
        <v>7</v>
      </c>
    </row>
    <row r="254" spans="1:6" x14ac:dyDescent="0.25">
      <c r="A254" s="2" t="s">
        <v>143</v>
      </c>
      <c r="B254">
        <v>3.5720000000000001</v>
      </c>
      <c r="C254">
        <v>3.4081250000000001</v>
      </c>
      <c r="D254">
        <v>2.7531249999999998</v>
      </c>
      <c r="E254">
        <v>2.2730000000000001</v>
      </c>
      <c r="F254" s="7">
        <v>7</v>
      </c>
    </row>
    <row r="255" spans="1:6" x14ac:dyDescent="0.25">
      <c r="A255" s="2" t="s">
        <v>153</v>
      </c>
      <c r="B255">
        <v>2.1465000000000001</v>
      </c>
      <c r="C255">
        <v>5.3384999999999998</v>
      </c>
      <c r="D255">
        <v>4.2026250000000003</v>
      </c>
      <c r="E255">
        <v>2.3023750000000001</v>
      </c>
      <c r="F255" s="7">
        <v>7</v>
      </c>
    </row>
    <row r="256" spans="1:6" x14ac:dyDescent="0.25">
      <c r="A256" s="2" t="s">
        <v>155</v>
      </c>
      <c r="B256">
        <v>3.0503749999999998</v>
      </c>
      <c r="C256">
        <v>5.4215</v>
      </c>
      <c r="D256">
        <v>2.7290000000000001</v>
      </c>
      <c r="E256">
        <v>4.523625</v>
      </c>
      <c r="F256" s="7">
        <v>7</v>
      </c>
    </row>
    <row r="257" spans="1:6" x14ac:dyDescent="0.25">
      <c r="A257" s="2" t="s">
        <v>158</v>
      </c>
      <c r="B257">
        <v>3.3878750000000002</v>
      </c>
      <c r="C257">
        <v>6.7017499999999997</v>
      </c>
      <c r="D257">
        <v>2.7915000000000001</v>
      </c>
      <c r="E257">
        <v>4.9314999999999998</v>
      </c>
      <c r="F257" s="7">
        <v>7</v>
      </c>
    </row>
    <row r="258" spans="1:6" x14ac:dyDescent="0.25">
      <c r="A258" s="2" t="s">
        <v>160</v>
      </c>
      <c r="B258">
        <v>5.4572500000000002</v>
      </c>
      <c r="C258">
        <v>4.4196249999999999</v>
      </c>
      <c r="D258">
        <v>8.7746250000000003</v>
      </c>
      <c r="E258">
        <v>2.1577500000000001</v>
      </c>
      <c r="F258" s="7">
        <v>7</v>
      </c>
    </row>
    <row r="259" spans="1:6" x14ac:dyDescent="0.25">
      <c r="A259" s="2" t="s">
        <v>241</v>
      </c>
      <c r="B259">
        <v>4.2993750000000004</v>
      </c>
      <c r="C259">
        <v>6.2121250000000003</v>
      </c>
      <c r="D259">
        <v>4.4442500000000003</v>
      </c>
      <c r="E259">
        <v>2.9329999999999998</v>
      </c>
      <c r="F259" s="7">
        <v>7</v>
      </c>
    </row>
    <row r="260" spans="1:6" x14ac:dyDescent="0.25">
      <c r="A260" s="2" t="s">
        <v>161</v>
      </c>
      <c r="B260">
        <v>2.8525</v>
      </c>
      <c r="C260">
        <v>3.3072499999999998</v>
      </c>
      <c r="D260">
        <v>2.850625</v>
      </c>
      <c r="E260">
        <v>1.7891250000000001</v>
      </c>
      <c r="F260" s="7">
        <v>7</v>
      </c>
    </row>
    <row r="261" spans="1:6" x14ac:dyDescent="0.25">
      <c r="A261" s="2" t="s">
        <v>162</v>
      </c>
      <c r="B261">
        <v>1.247625</v>
      </c>
      <c r="C261">
        <v>5.1746249999999998</v>
      </c>
      <c r="D261">
        <v>0.89349999999999996</v>
      </c>
      <c r="E261">
        <v>3.2115</v>
      </c>
      <c r="F261" s="7">
        <v>7</v>
      </c>
    </row>
    <row r="262" spans="1:6" x14ac:dyDescent="0.25">
      <c r="A262" s="2" t="s">
        <v>163</v>
      </c>
      <c r="B262">
        <v>1.163375</v>
      </c>
      <c r="C262">
        <v>3.6197499999999998</v>
      </c>
      <c r="D262">
        <v>3.9328750000000001</v>
      </c>
      <c r="E262">
        <v>1.194625</v>
      </c>
      <c r="F262" s="7">
        <v>7</v>
      </c>
    </row>
    <row r="263" spans="1:6" x14ac:dyDescent="0.25">
      <c r="A263" s="2" t="s">
        <v>164</v>
      </c>
      <c r="B263">
        <v>0.89487499999999998</v>
      </c>
      <c r="C263">
        <v>2.8391250000000001</v>
      </c>
      <c r="D263">
        <v>0.71962499999999996</v>
      </c>
      <c r="E263">
        <v>1.4730000000000001</v>
      </c>
      <c r="F263" s="7">
        <v>7</v>
      </c>
    </row>
    <row r="264" spans="1:6" x14ac:dyDescent="0.25">
      <c r="A264" s="2" t="s">
        <v>167</v>
      </c>
      <c r="B264">
        <v>0.81287500000000001</v>
      </c>
      <c r="C264">
        <v>5.5586250000000001</v>
      </c>
      <c r="D264">
        <v>0.88787499999999997</v>
      </c>
      <c r="E264">
        <v>2.5177499999999999</v>
      </c>
      <c r="F264" s="7">
        <v>7</v>
      </c>
    </row>
    <row r="265" spans="1:6" x14ac:dyDescent="0.25">
      <c r="A265" s="2" t="s">
        <v>171</v>
      </c>
      <c r="B265">
        <v>3.0122499999999999</v>
      </c>
      <c r="C265">
        <v>4.6203750000000001</v>
      </c>
      <c r="D265">
        <v>0.49287500000000001</v>
      </c>
      <c r="E265">
        <v>3.18425</v>
      </c>
      <c r="F265" s="7">
        <v>7</v>
      </c>
    </row>
    <row r="266" spans="1:6" x14ac:dyDescent="0.25">
      <c r="A266" s="2" t="s">
        <v>172</v>
      </c>
      <c r="B266">
        <v>0.59887500000000005</v>
      </c>
      <c r="C266">
        <v>5.0278749999999999</v>
      </c>
      <c r="D266">
        <v>0.94237499999999996</v>
      </c>
      <c r="E266">
        <v>3.469125</v>
      </c>
      <c r="F266" s="7">
        <v>7</v>
      </c>
    </row>
    <row r="267" spans="1:6" x14ac:dyDescent="0.25">
      <c r="A267" s="2" t="s">
        <v>243</v>
      </c>
      <c r="B267">
        <v>0.82899999999999996</v>
      </c>
      <c r="C267">
        <v>4.3246250000000002</v>
      </c>
      <c r="D267">
        <v>1.16875</v>
      </c>
      <c r="E267">
        <v>3.5692499999999998</v>
      </c>
      <c r="F267" s="7">
        <v>7</v>
      </c>
    </row>
    <row r="268" spans="1:6" x14ac:dyDescent="0.25">
      <c r="A268" s="2" t="s">
        <v>176</v>
      </c>
      <c r="B268">
        <v>2.4295</v>
      </c>
      <c r="C268">
        <v>6.4301250000000003</v>
      </c>
      <c r="D268">
        <v>3.0563750000000001</v>
      </c>
      <c r="E268">
        <v>3.8047499999999999</v>
      </c>
      <c r="F268" s="7">
        <v>7</v>
      </c>
    </row>
    <row r="269" spans="1:6" x14ac:dyDescent="0.25">
      <c r="A269" s="2" t="s">
        <v>288</v>
      </c>
      <c r="B269">
        <v>1.9670000000000001</v>
      </c>
      <c r="C269">
        <v>7.3365</v>
      </c>
      <c r="D269">
        <v>5.3185000000000002</v>
      </c>
      <c r="E269">
        <v>5.4987500000000002</v>
      </c>
      <c r="F269" s="7">
        <v>7</v>
      </c>
    </row>
    <row r="270" spans="1:6" x14ac:dyDescent="0.25">
      <c r="A270" s="2" t="s">
        <v>177</v>
      </c>
      <c r="B270">
        <v>0.77037500000000003</v>
      </c>
      <c r="C270">
        <v>4.3899999999999997</v>
      </c>
      <c r="D270">
        <v>1.2293750000000001</v>
      </c>
      <c r="E270">
        <v>3.0088750000000002</v>
      </c>
      <c r="F270" s="7">
        <v>7</v>
      </c>
    </row>
    <row r="271" spans="1:6" x14ac:dyDescent="0.25">
      <c r="A271" s="2" t="s">
        <v>244</v>
      </c>
      <c r="B271">
        <v>2.5830000000000002</v>
      </c>
      <c r="C271">
        <v>4.7581249999999997</v>
      </c>
      <c r="D271">
        <v>2.5505</v>
      </c>
      <c r="E271">
        <v>3.2253750000000001</v>
      </c>
      <c r="F271" s="7">
        <v>7</v>
      </c>
    </row>
    <row r="272" spans="1:6" x14ac:dyDescent="0.25">
      <c r="A272" s="2" t="s">
        <v>178</v>
      </c>
      <c r="B272">
        <v>3.5143749999999998</v>
      </c>
      <c r="C272">
        <v>5.3781249999999998</v>
      </c>
      <c r="D272">
        <v>4.0366249999999999</v>
      </c>
      <c r="E272">
        <v>3.0382500000000001</v>
      </c>
      <c r="F272" s="7">
        <v>7</v>
      </c>
    </row>
    <row r="273" spans="1:6" x14ac:dyDescent="0.25">
      <c r="A273" s="2" t="s">
        <v>179</v>
      </c>
      <c r="B273">
        <v>2.2847499999999998</v>
      </c>
      <c r="C273">
        <v>4.155875</v>
      </c>
      <c r="D273">
        <v>3.5408750000000002</v>
      </c>
      <c r="E273">
        <v>3.2435</v>
      </c>
      <c r="F273" s="7">
        <v>7</v>
      </c>
    </row>
    <row r="274" spans="1:6" x14ac:dyDescent="0.25">
      <c r="A274" s="2" t="s">
        <v>180</v>
      </c>
      <c r="B274">
        <v>2.5602499999999999</v>
      </c>
      <c r="C274">
        <v>5.7483750000000002</v>
      </c>
      <c r="D274">
        <v>3.1978749999999998</v>
      </c>
      <c r="E274">
        <v>3.9994999999999998</v>
      </c>
      <c r="F274" s="7">
        <v>7</v>
      </c>
    </row>
    <row r="275" spans="1:6" x14ac:dyDescent="0.25">
      <c r="A275" s="2" t="s">
        <v>182</v>
      </c>
      <c r="B275">
        <v>1.6248750000000001</v>
      </c>
      <c r="C275">
        <v>1.342875</v>
      </c>
      <c r="D275">
        <v>1.169875</v>
      </c>
      <c r="E275">
        <v>3.6343749999999999</v>
      </c>
      <c r="F275" s="7">
        <v>7</v>
      </c>
    </row>
    <row r="276" spans="1:6" x14ac:dyDescent="0.25">
      <c r="A276" s="2" t="s">
        <v>245</v>
      </c>
      <c r="B276">
        <v>1.508375</v>
      </c>
      <c r="C276">
        <v>3.00325</v>
      </c>
      <c r="D276">
        <v>2.024375</v>
      </c>
      <c r="E276">
        <v>3.5062500000000001</v>
      </c>
      <c r="F276" s="7">
        <v>7</v>
      </c>
    </row>
    <row r="277" spans="1:6" x14ac:dyDescent="0.25">
      <c r="A277" s="2" t="s">
        <v>187</v>
      </c>
      <c r="B277">
        <v>2.7918750000000001</v>
      </c>
      <c r="C277">
        <v>6.21225</v>
      </c>
      <c r="D277">
        <v>3.1041249999999998</v>
      </c>
      <c r="E277">
        <v>5.3031249999999996</v>
      </c>
      <c r="F277" s="7">
        <v>7</v>
      </c>
    </row>
    <row r="278" spans="1:6" x14ac:dyDescent="0.25">
      <c r="A278" s="2" t="s">
        <v>249</v>
      </c>
      <c r="B278">
        <v>5.0389999999999997</v>
      </c>
      <c r="C278">
        <v>3.9132500000000001</v>
      </c>
      <c r="D278">
        <v>4.6293749999999996</v>
      </c>
      <c r="E278">
        <v>3.9390000000000001</v>
      </c>
      <c r="F278" s="7">
        <v>7</v>
      </c>
    </row>
    <row r="279" spans="1:6" x14ac:dyDescent="0.25">
      <c r="A279" s="2" t="s">
        <v>250</v>
      </c>
      <c r="B279">
        <v>4.397875</v>
      </c>
      <c r="C279">
        <v>4.7086249999999996</v>
      </c>
      <c r="D279">
        <v>4.0498750000000001</v>
      </c>
      <c r="E279">
        <v>3.5563750000000001</v>
      </c>
      <c r="F279" s="7">
        <v>7</v>
      </c>
    </row>
    <row r="280" spans="1:6" x14ac:dyDescent="0.25">
      <c r="A280" s="2" t="s">
        <v>251</v>
      </c>
      <c r="B280">
        <v>3.0587499999999999</v>
      </c>
      <c r="C280">
        <v>5.7934999999999999</v>
      </c>
      <c r="D280">
        <v>4.5282499999999999</v>
      </c>
      <c r="E280">
        <v>4.046875</v>
      </c>
      <c r="F280" s="7">
        <v>7</v>
      </c>
    </row>
    <row r="281" spans="1:6" x14ac:dyDescent="0.25">
      <c r="A281" s="2" t="s">
        <v>190</v>
      </c>
      <c r="B281">
        <v>1.9982500000000001</v>
      </c>
      <c r="C281">
        <v>4.4553750000000001</v>
      </c>
      <c r="D281">
        <v>1.9517500000000001</v>
      </c>
      <c r="E281">
        <v>3.792875</v>
      </c>
      <c r="F281" s="7">
        <v>7</v>
      </c>
    </row>
    <row r="282" spans="1:6" x14ac:dyDescent="0.25">
      <c r="A282" s="2" t="s">
        <v>283</v>
      </c>
      <c r="B282">
        <v>2.07775</v>
      </c>
      <c r="C282">
        <v>3.3676249999999999</v>
      </c>
      <c r="D282">
        <v>4.2596249999999998</v>
      </c>
      <c r="E282">
        <v>5.6609999999999996</v>
      </c>
      <c r="F282" s="7">
        <v>7</v>
      </c>
    </row>
    <row r="283" spans="1:6" x14ac:dyDescent="0.25">
      <c r="A283" s="2" t="s">
        <v>192</v>
      </c>
      <c r="B283">
        <v>2.3671250000000001</v>
      </c>
      <c r="C283">
        <v>2.7533750000000001</v>
      </c>
      <c r="D283">
        <v>2.7164999999999999</v>
      </c>
      <c r="E283">
        <v>2.6043750000000001</v>
      </c>
      <c r="F283" s="7">
        <v>7</v>
      </c>
    </row>
  </sheetData>
  <sortState ref="A2:F291">
    <sortCondition ref="F1"/>
  </sortState>
  <conditionalFormatting sqref="B2:E156 B226:E283">
    <cfRule type="colorScale" priority="27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K2:N16">
    <cfRule type="colorScale" priority="26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Q2:T42">
    <cfRule type="colorScale" priority="25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W2:Z59">
    <cfRule type="colorScale" priority="24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C2:AF42">
    <cfRule type="colorScale" priority="23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O2:AR54">
    <cfRule type="colorScale" priority="22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2:AL17">
    <cfRule type="colorScale" priority="21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U2:AX59">
    <cfRule type="colorScale" priority="20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W61:Z61">
    <cfRule type="colorScale" priority="19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Q44:T44">
    <cfRule type="colorScale" priority="18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K18:N18">
    <cfRule type="colorScale" priority="17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C44:AF44">
    <cfRule type="colorScale" priority="16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O56:AR56">
    <cfRule type="colorScale" priority="15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19:AL19">
    <cfRule type="colorScale" priority="14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U61:AX61">
    <cfRule type="colorScale" priority="13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26:AL27">
    <cfRule type="colorScale" priority="12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28:AL29">
    <cfRule type="colorScale" priority="11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30:AL33">
    <cfRule type="colorScale" priority="10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34:AL34">
    <cfRule type="colorScale" priority="9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42:AL43">
    <cfRule type="colorScale" priority="8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44:AL47">
    <cfRule type="colorScale" priority="7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AI48:AL48">
    <cfRule type="colorScale" priority="6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I157:L208">
    <cfRule type="colorScale" priority="5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I209:L209">
    <cfRule type="colorScale" priority="4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B157:E172">
    <cfRule type="colorScale" priority="3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B173:E224">
    <cfRule type="colorScale" priority="2">
      <colorScale>
        <cfvo type="num" val="8.5"/>
        <cfvo type="num" val="17.5"/>
        <color theme="7" tint="0.79998168889431442"/>
        <color theme="4" tint="-0.499984740745262"/>
      </colorScale>
    </cfRule>
  </conditionalFormatting>
  <conditionalFormatting sqref="B225:E225">
    <cfRule type="colorScale" priority="1">
      <colorScale>
        <cfvo type="num" val="8.5"/>
        <cfvo type="num" val="17.5"/>
        <color theme="7" tint="0.79998168889431442"/>
        <color theme="4" tint="-0.49998474074526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9"/>
  <sheetViews>
    <sheetView tabSelected="1" workbookViewId="0">
      <selection sqref="A1:F290"/>
    </sheetView>
  </sheetViews>
  <sheetFormatPr defaultRowHeight="15" x14ac:dyDescent="0.25"/>
  <cols>
    <col min="1" max="1" width="19" customWidth="1"/>
    <col min="2" max="5" width="20.7109375" customWidth="1"/>
  </cols>
  <sheetData>
    <row r="1" spans="1:5" x14ac:dyDescent="0.25">
      <c r="B1" t="s">
        <v>0</v>
      </c>
      <c r="C1" s="5" t="s">
        <v>299</v>
      </c>
      <c r="D1" s="5" t="s">
        <v>300</v>
      </c>
      <c r="E1" s="5" t="s">
        <v>301</v>
      </c>
    </row>
    <row r="2" spans="1:5" x14ac:dyDescent="0.25">
      <c r="A2" s="1" t="s">
        <v>1</v>
      </c>
      <c r="B2">
        <v>6.3576249999999996</v>
      </c>
      <c r="C2">
        <v>6.3381249999999998</v>
      </c>
      <c r="D2">
        <v>6.282375</v>
      </c>
      <c r="E2">
        <v>5.3159999999999998</v>
      </c>
    </row>
    <row r="3" spans="1:5" x14ac:dyDescent="0.25">
      <c r="A3" s="1" t="s">
        <v>2</v>
      </c>
      <c r="B3">
        <v>18.631625</v>
      </c>
      <c r="C3">
        <v>18.456125</v>
      </c>
      <c r="D3">
        <v>17.84825</v>
      </c>
      <c r="E3">
        <v>16.108250000000002</v>
      </c>
    </row>
    <row r="4" spans="1:5" x14ac:dyDescent="0.25">
      <c r="A4" s="2" t="s">
        <v>3</v>
      </c>
      <c r="B4">
        <v>4.3726250000000002</v>
      </c>
      <c r="C4">
        <v>4.1971249999999998</v>
      </c>
      <c r="D4">
        <v>5.0990000000000002</v>
      </c>
      <c r="E4">
        <v>2.56975</v>
      </c>
    </row>
    <row r="5" spans="1:5" x14ac:dyDescent="0.25">
      <c r="A5" s="2" t="s">
        <v>4</v>
      </c>
      <c r="B5">
        <v>15.86225</v>
      </c>
      <c r="C5">
        <v>14.040125</v>
      </c>
      <c r="D5">
        <v>14.810375000000001</v>
      </c>
      <c r="E5">
        <v>5.5963750000000001</v>
      </c>
    </row>
    <row r="6" spans="1:5" x14ac:dyDescent="0.25">
      <c r="A6" s="2" t="s">
        <v>5</v>
      </c>
      <c r="B6">
        <v>8.7472499999999993</v>
      </c>
      <c r="C6">
        <v>16.220124999999999</v>
      </c>
      <c r="D6">
        <v>11.897875000000001</v>
      </c>
      <c r="E6">
        <v>3.2156250000000002</v>
      </c>
    </row>
    <row r="7" spans="1:5" x14ac:dyDescent="0.25">
      <c r="A7" s="2" t="s">
        <v>6</v>
      </c>
      <c r="B7">
        <v>12.94525</v>
      </c>
      <c r="C7">
        <v>2.972375</v>
      </c>
      <c r="D7">
        <v>14.683</v>
      </c>
      <c r="E7">
        <v>2.07125</v>
      </c>
    </row>
    <row r="8" spans="1:5" x14ac:dyDescent="0.25">
      <c r="A8" s="2" t="s">
        <v>7</v>
      </c>
      <c r="B8">
        <v>11.84225</v>
      </c>
      <c r="C8">
        <v>7.631875</v>
      </c>
      <c r="D8">
        <v>11.5405</v>
      </c>
      <c r="E8">
        <v>5.2320000000000002</v>
      </c>
    </row>
    <row r="9" spans="1:5" x14ac:dyDescent="0.25">
      <c r="A9" s="2" t="s">
        <v>8</v>
      </c>
      <c r="B9">
        <v>3.8258749999999999</v>
      </c>
      <c r="C9">
        <v>5.4366250000000003</v>
      </c>
      <c r="D9">
        <v>3.1256249999999999</v>
      </c>
      <c r="E9">
        <v>2.66425</v>
      </c>
    </row>
    <row r="10" spans="1:5" x14ac:dyDescent="0.25">
      <c r="A10" s="2" t="s">
        <v>9</v>
      </c>
      <c r="B10">
        <v>10.635999999999999</v>
      </c>
      <c r="C10">
        <v>4.0746250000000002</v>
      </c>
      <c r="D10">
        <v>8.2418750000000003</v>
      </c>
      <c r="E10">
        <v>1.963625</v>
      </c>
    </row>
    <row r="11" spans="1:5" x14ac:dyDescent="0.25">
      <c r="A11" s="2" t="s">
        <v>10</v>
      </c>
      <c r="B11">
        <v>10.723750000000001</v>
      </c>
      <c r="C11">
        <v>4.9418749999999996</v>
      </c>
      <c r="D11">
        <v>8.6972500000000004</v>
      </c>
      <c r="E11">
        <v>2.9868749999999999</v>
      </c>
    </row>
    <row r="12" spans="1:5" x14ac:dyDescent="0.25">
      <c r="A12" s="2" t="s">
        <v>11</v>
      </c>
      <c r="B12">
        <v>4.9936249999999998</v>
      </c>
      <c r="C12">
        <v>3.7731249999999998</v>
      </c>
      <c r="D12">
        <v>6.4459999999999997</v>
      </c>
      <c r="E12">
        <v>3.0169999999999999</v>
      </c>
    </row>
    <row r="13" spans="1:5" x14ac:dyDescent="0.25">
      <c r="A13" s="2" t="s">
        <v>12</v>
      </c>
      <c r="B13">
        <v>6.8587499999999997</v>
      </c>
      <c r="C13">
        <v>6.431</v>
      </c>
      <c r="D13">
        <v>4.5508749999999996</v>
      </c>
      <c r="E13">
        <v>4.9593749999999996</v>
      </c>
    </row>
    <row r="14" spans="1:5" x14ac:dyDescent="0.25">
      <c r="A14" s="2" t="s">
        <v>13</v>
      </c>
      <c r="B14">
        <v>13.15925</v>
      </c>
      <c r="C14">
        <v>11.280625000000001</v>
      </c>
      <c r="D14">
        <v>12.423624999999999</v>
      </c>
      <c r="E14">
        <v>4.9217500000000003</v>
      </c>
    </row>
    <row r="15" spans="1:5" x14ac:dyDescent="0.25">
      <c r="A15" s="2" t="s">
        <v>14</v>
      </c>
      <c r="B15">
        <v>2.1974999999999998</v>
      </c>
      <c r="C15">
        <v>6.3918749999999998</v>
      </c>
      <c r="D15">
        <v>2.7</v>
      </c>
      <c r="E15">
        <v>3.0802499999999999</v>
      </c>
    </row>
    <row r="16" spans="1:5" x14ac:dyDescent="0.25">
      <c r="A16" s="2" t="s">
        <v>15</v>
      </c>
      <c r="B16">
        <v>2.7802500000000001</v>
      </c>
      <c r="C16">
        <v>4.9109999999999996</v>
      </c>
      <c r="D16">
        <v>3.1732499999999999</v>
      </c>
      <c r="E16">
        <v>2.7036250000000002</v>
      </c>
    </row>
    <row r="17" spans="1:5" x14ac:dyDescent="0.25">
      <c r="A17" s="2" t="s">
        <v>16</v>
      </c>
      <c r="B17">
        <v>4.8672500000000003</v>
      </c>
      <c r="C17">
        <v>3.7752500000000002</v>
      </c>
      <c r="D17">
        <v>4.2320000000000002</v>
      </c>
      <c r="E17">
        <v>2.448</v>
      </c>
    </row>
    <row r="18" spans="1:5" x14ac:dyDescent="0.25">
      <c r="A18" s="2" t="s">
        <v>17</v>
      </c>
      <c r="B18">
        <v>17.7195</v>
      </c>
      <c r="C18">
        <v>14.75075</v>
      </c>
      <c r="D18">
        <v>15.868874999999999</v>
      </c>
      <c r="E18">
        <v>5.000375</v>
      </c>
    </row>
    <row r="19" spans="1:5" x14ac:dyDescent="0.25">
      <c r="A19" s="2" t="s">
        <v>18</v>
      </c>
      <c r="B19">
        <v>20.052499999999998</v>
      </c>
      <c r="C19">
        <v>14.726749999999999</v>
      </c>
      <c r="D19">
        <v>18.038125000000001</v>
      </c>
      <c r="E19">
        <v>4.8363750000000003</v>
      </c>
    </row>
    <row r="20" spans="1:5" x14ac:dyDescent="0.25">
      <c r="A20" s="2" t="s">
        <v>19</v>
      </c>
      <c r="B20">
        <v>19.576499999999999</v>
      </c>
      <c r="C20">
        <v>6.8029999999999999</v>
      </c>
      <c r="D20">
        <v>20.84525</v>
      </c>
      <c r="E20">
        <v>4.4742499999999996</v>
      </c>
    </row>
    <row r="21" spans="1:5" x14ac:dyDescent="0.25">
      <c r="A21" s="2" t="s">
        <v>20</v>
      </c>
      <c r="B21">
        <v>17.58625</v>
      </c>
      <c r="C21">
        <v>19.812374999999999</v>
      </c>
      <c r="D21">
        <v>19.289750000000002</v>
      </c>
      <c r="E21">
        <v>4.389875</v>
      </c>
    </row>
    <row r="22" spans="1:5" x14ac:dyDescent="0.25">
      <c r="A22" s="2" t="s">
        <v>21</v>
      </c>
      <c r="B22">
        <v>20.264250000000001</v>
      </c>
      <c r="C22">
        <v>6.7352499999999997</v>
      </c>
      <c r="D22">
        <v>20.420750000000002</v>
      </c>
      <c r="E22">
        <v>4.4423750000000002</v>
      </c>
    </row>
    <row r="23" spans="1:5" x14ac:dyDescent="0.25">
      <c r="A23" s="2" t="s">
        <v>22</v>
      </c>
      <c r="B23">
        <v>13.795875000000001</v>
      </c>
      <c r="C23">
        <v>13.215</v>
      </c>
      <c r="D23">
        <v>12.143875</v>
      </c>
      <c r="E23">
        <v>4.9909999999999997</v>
      </c>
    </row>
    <row r="24" spans="1:5" x14ac:dyDescent="0.25">
      <c r="A24" s="2" t="s">
        <v>23</v>
      </c>
      <c r="B24">
        <v>17.016999999999999</v>
      </c>
      <c r="C24">
        <v>15.198375</v>
      </c>
      <c r="D24">
        <v>16.987874999999999</v>
      </c>
      <c r="E24">
        <v>5.1913749999999999</v>
      </c>
    </row>
    <row r="25" spans="1:5" x14ac:dyDescent="0.25">
      <c r="A25" s="2" t="s">
        <v>24</v>
      </c>
      <c r="B25">
        <v>17.657875000000001</v>
      </c>
      <c r="C25">
        <v>12.326124999999999</v>
      </c>
      <c r="D25">
        <v>15.558375</v>
      </c>
      <c r="E25">
        <v>4.8526249999999997</v>
      </c>
    </row>
    <row r="26" spans="1:5" x14ac:dyDescent="0.25">
      <c r="A26" s="2" t="s">
        <v>25</v>
      </c>
      <c r="B26">
        <v>14.787625</v>
      </c>
      <c r="C26">
        <v>11.16175</v>
      </c>
      <c r="D26">
        <v>13.686249999999999</v>
      </c>
      <c r="E26">
        <v>7.3203750000000003</v>
      </c>
    </row>
    <row r="27" spans="1:5" x14ac:dyDescent="0.25">
      <c r="A27" s="2" t="s">
        <v>26</v>
      </c>
      <c r="B27">
        <v>14.365500000000001</v>
      </c>
      <c r="C27">
        <v>6.2626249999999999</v>
      </c>
      <c r="D27">
        <v>14.6755</v>
      </c>
      <c r="E27">
        <v>4.4201249999999996</v>
      </c>
    </row>
    <row r="28" spans="1:5" x14ac:dyDescent="0.25">
      <c r="A28" s="2" t="s">
        <v>27</v>
      </c>
      <c r="B28">
        <v>15.127375000000001</v>
      </c>
      <c r="C28">
        <v>15.754875</v>
      </c>
      <c r="D28">
        <v>16.04</v>
      </c>
      <c r="E28">
        <v>3.24275</v>
      </c>
    </row>
    <row r="29" spans="1:5" x14ac:dyDescent="0.25">
      <c r="A29" s="2" t="s">
        <v>28</v>
      </c>
      <c r="B29">
        <v>12.439</v>
      </c>
      <c r="C29">
        <v>7.1296249999999999</v>
      </c>
      <c r="D29">
        <v>12.562625000000001</v>
      </c>
      <c r="E29">
        <v>2.87825</v>
      </c>
    </row>
    <row r="30" spans="1:5" x14ac:dyDescent="0.25">
      <c r="A30" s="2" t="s">
        <v>29</v>
      </c>
      <c r="B30">
        <v>13.286250000000001</v>
      </c>
      <c r="C30">
        <v>10.49925</v>
      </c>
      <c r="D30">
        <v>14.49025</v>
      </c>
      <c r="E30">
        <v>3.679875</v>
      </c>
    </row>
    <row r="31" spans="1:5" x14ac:dyDescent="0.25">
      <c r="A31" s="2" t="s">
        <v>30</v>
      </c>
      <c r="B31">
        <v>18.055875</v>
      </c>
      <c r="C31">
        <v>15.650375</v>
      </c>
      <c r="D31">
        <v>16.645375000000001</v>
      </c>
      <c r="E31">
        <v>5.2403750000000002</v>
      </c>
    </row>
    <row r="32" spans="1:5" x14ac:dyDescent="0.25">
      <c r="A32" s="2" t="s">
        <v>31</v>
      </c>
      <c r="B32">
        <v>17.564250000000001</v>
      </c>
      <c r="C32">
        <v>5.1137499999999996</v>
      </c>
      <c r="D32">
        <v>17.212</v>
      </c>
      <c r="E32">
        <v>3.0178750000000001</v>
      </c>
    </row>
    <row r="33" spans="1:5" x14ac:dyDescent="0.25">
      <c r="A33" s="2" t="s">
        <v>32</v>
      </c>
      <c r="B33">
        <v>9.1981249999999992</v>
      </c>
      <c r="C33">
        <v>7.8531250000000004</v>
      </c>
      <c r="D33">
        <v>11.399749999999999</v>
      </c>
      <c r="E33">
        <v>2.7837499999999999</v>
      </c>
    </row>
    <row r="34" spans="1:5" x14ac:dyDescent="0.25">
      <c r="A34" s="2" t="s">
        <v>33</v>
      </c>
      <c r="B34">
        <v>14.393750000000001</v>
      </c>
      <c r="C34">
        <v>6.5553749999999997</v>
      </c>
      <c r="D34">
        <v>15.226749999999999</v>
      </c>
      <c r="E34">
        <v>4.6357499999999998</v>
      </c>
    </row>
    <row r="35" spans="1:5" x14ac:dyDescent="0.25">
      <c r="A35" s="2" t="s">
        <v>34</v>
      </c>
      <c r="B35">
        <v>4.7518750000000001</v>
      </c>
      <c r="C35">
        <v>6.8257500000000002</v>
      </c>
      <c r="D35">
        <v>4.9817499999999999</v>
      </c>
      <c r="E35">
        <v>5.5842499999999999</v>
      </c>
    </row>
    <row r="36" spans="1:5" x14ac:dyDescent="0.25">
      <c r="A36" s="2" t="s">
        <v>35</v>
      </c>
      <c r="B36">
        <v>14.806875</v>
      </c>
      <c r="C36">
        <v>6.6736250000000004</v>
      </c>
      <c r="D36">
        <v>14.69525</v>
      </c>
      <c r="E36">
        <v>5.1072499999999996</v>
      </c>
    </row>
    <row r="37" spans="1:5" x14ac:dyDescent="0.25">
      <c r="A37" s="2" t="s">
        <v>36</v>
      </c>
      <c r="B37">
        <v>11.664875</v>
      </c>
      <c r="C37">
        <v>6.7901249999999997</v>
      </c>
      <c r="D37">
        <v>11.977</v>
      </c>
      <c r="E37">
        <v>5.1755000000000004</v>
      </c>
    </row>
    <row r="38" spans="1:5" x14ac:dyDescent="0.25">
      <c r="A38" s="2" t="s">
        <v>37</v>
      </c>
      <c r="B38">
        <v>16.568750000000001</v>
      </c>
      <c r="C38">
        <v>8.0928749999999994</v>
      </c>
      <c r="D38">
        <v>16.872499999999999</v>
      </c>
      <c r="E38">
        <v>5.6382500000000002</v>
      </c>
    </row>
    <row r="39" spans="1:5" x14ac:dyDescent="0.25">
      <c r="A39" s="2" t="s">
        <v>38</v>
      </c>
      <c r="B39">
        <v>8.2360000000000007</v>
      </c>
      <c r="C39">
        <v>6.8026249999999999</v>
      </c>
      <c r="D39">
        <v>10.745875</v>
      </c>
      <c r="E39">
        <v>4.5867500000000003</v>
      </c>
    </row>
    <row r="40" spans="1:5" x14ac:dyDescent="0.25">
      <c r="A40" s="2" t="s">
        <v>39</v>
      </c>
      <c r="B40">
        <v>17.008125</v>
      </c>
      <c r="C40">
        <v>7.3708749999999998</v>
      </c>
      <c r="D40">
        <v>17.201000000000001</v>
      </c>
      <c r="E40">
        <v>5.195125</v>
      </c>
    </row>
    <row r="41" spans="1:5" x14ac:dyDescent="0.25">
      <c r="A41" s="2" t="s">
        <v>40</v>
      </c>
      <c r="B41">
        <v>3.1465000000000001</v>
      </c>
      <c r="C41">
        <v>8.3026250000000008</v>
      </c>
      <c r="D41">
        <v>4.6180000000000003</v>
      </c>
      <c r="E41">
        <v>4.4241250000000001</v>
      </c>
    </row>
    <row r="42" spans="1:5" x14ac:dyDescent="0.25">
      <c r="A42" s="2" t="s">
        <v>41</v>
      </c>
      <c r="B42">
        <v>12.541124999999999</v>
      </c>
      <c r="C42">
        <v>19.539249999999999</v>
      </c>
      <c r="D42">
        <v>13.38625</v>
      </c>
      <c r="E42">
        <v>17.191500000000001</v>
      </c>
    </row>
    <row r="43" spans="1:5" x14ac:dyDescent="0.25">
      <c r="A43" s="2" t="s">
        <v>42</v>
      </c>
      <c r="B43">
        <v>19.25975</v>
      </c>
      <c r="C43">
        <v>18.533625000000001</v>
      </c>
      <c r="D43">
        <v>19.240874999999999</v>
      </c>
      <c r="E43">
        <v>13.263624999999999</v>
      </c>
    </row>
    <row r="44" spans="1:5" x14ac:dyDescent="0.25">
      <c r="A44" s="2" t="s">
        <v>43</v>
      </c>
      <c r="B44">
        <v>18.929749999999999</v>
      </c>
      <c r="C44">
        <v>6.9935</v>
      </c>
      <c r="D44">
        <v>18.346875000000001</v>
      </c>
      <c r="E44">
        <v>4.6741250000000001</v>
      </c>
    </row>
    <row r="45" spans="1:5" x14ac:dyDescent="0.25">
      <c r="A45" s="2" t="s">
        <v>44</v>
      </c>
      <c r="B45">
        <v>8.498875</v>
      </c>
      <c r="C45">
        <v>6.8987499999999997</v>
      </c>
      <c r="D45">
        <v>11.649374999999999</v>
      </c>
      <c r="E45">
        <v>4.8443750000000003</v>
      </c>
    </row>
    <row r="46" spans="1:5" x14ac:dyDescent="0.25">
      <c r="A46" s="2" t="s">
        <v>45</v>
      </c>
      <c r="B46">
        <v>20.355499999999999</v>
      </c>
      <c r="C46">
        <v>8.0692500000000003</v>
      </c>
      <c r="D46">
        <v>18.237625000000001</v>
      </c>
      <c r="E46">
        <v>5.8472499999999998</v>
      </c>
    </row>
    <row r="47" spans="1:5" x14ac:dyDescent="0.25">
      <c r="A47" s="2" t="s">
        <v>46</v>
      </c>
      <c r="B47">
        <v>16.745750000000001</v>
      </c>
      <c r="C47">
        <v>8.9441249999999997</v>
      </c>
      <c r="D47">
        <v>16.505749999999999</v>
      </c>
      <c r="E47">
        <v>4.8801249999999996</v>
      </c>
    </row>
    <row r="48" spans="1:5" x14ac:dyDescent="0.25">
      <c r="A48" s="2" t="s">
        <v>47</v>
      </c>
      <c r="B48">
        <v>15.94725</v>
      </c>
      <c r="C48">
        <v>6.5968749999999998</v>
      </c>
      <c r="D48">
        <v>16.812374999999999</v>
      </c>
      <c r="E48">
        <v>4.3505000000000003</v>
      </c>
    </row>
    <row r="49" spans="1:5" x14ac:dyDescent="0.25">
      <c r="A49" s="2" t="s">
        <v>48</v>
      </c>
      <c r="B49">
        <v>17.061499999999999</v>
      </c>
      <c r="C49">
        <v>6.2581249999999997</v>
      </c>
      <c r="D49">
        <v>17.32375</v>
      </c>
      <c r="E49">
        <v>4.1544999999999996</v>
      </c>
    </row>
    <row r="50" spans="1:5" x14ac:dyDescent="0.25">
      <c r="A50" s="2" t="s">
        <v>49</v>
      </c>
      <c r="B50">
        <v>18.7515</v>
      </c>
      <c r="C50">
        <v>8.4408750000000001</v>
      </c>
      <c r="D50">
        <v>17.423500000000001</v>
      </c>
      <c r="E50">
        <v>4.9251250000000004</v>
      </c>
    </row>
    <row r="51" spans="1:5" x14ac:dyDescent="0.25">
      <c r="A51" s="2" t="s">
        <v>50</v>
      </c>
      <c r="B51">
        <v>10.979125</v>
      </c>
      <c r="C51">
        <v>7.8853749999999998</v>
      </c>
      <c r="D51">
        <v>10.83925</v>
      </c>
      <c r="E51">
        <v>4.2845000000000004</v>
      </c>
    </row>
    <row r="52" spans="1:5" x14ac:dyDescent="0.25">
      <c r="A52" s="2" t="s">
        <v>51</v>
      </c>
      <c r="B52">
        <v>21.309625</v>
      </c>
      <c r="C52">
        <v>20.257999999999999</v>
      </c>
      <c r="D52">
        <v>21.173500000000001</v>
      </c>
      <c r="E52">
        <v>9.126125</v>
      </c>
    </row>
    <row r="53" spans="1:5" x14ac:dyDescent="0.25">
      <c r="A53" s="2" t="s">
        <v>52</v>
      </c>
      <c r="B53">
        <v>9.5963750000000001</v>
      </c>
      <c r="C53">
        <v>14.880375000000001</v>
      </c>
      <c r="D53">
        <v>11.599375</v>
      </c>
      <c r="E53">
        <v>7.8968749999999996</v>
      </c>
    </row>
    <row r="54" spans="1:5" x14ac:dyDescent="0.25">
      <c r="A54" s="2" t="s">
        <v>53</v>
      </c>
      <c r="B54">
        <v>18.070875000000001</v>
      </c>
      <c r="C54">
        <v>7.6153750000000002</v>
      </c>
      <c r="D54">
        <v>17.592874999999999</v>
      </c>
      <c r="E54">
        <v>5.227125</v>
      </c>
    </row>
    <row r="55" spans="1:5" x14ac:dyDescent="0.25">
      <c r="A55" s="2" t="s">
        <v>54</v>
      </c>
      <c r="B55">
        <v>17.455749999999998</v>
      </c>
      <c r="C55">
        <v>15.643000000000001</v>
      </c>
      <c r="D55">
        <v>15.900124999999999</v>
      </c>
      <c r="E55">
        <v>6.2907500000000001</v>
      </c>
    </row>
    <row r="56" spans="1:5" x14ac:dyDescent="0.25">
      <c r="A56" s="2" t="s">
        <v>55</v>
      </c>
      <c r="B56">
        <v>18.756875000000001</v>
      </c>
      <c r="C56">
        <v>15.2315</v>
      </c>
      <c r="D56">
        <v>17.4895</v>
      </c>
      <c r="E56">
        <v>5.0655000000000001</v>
      </c>
    </row>
    <row r="57" spans="1:5" x14ac:dyDescent="0.25">
      <c r="A57" s="2" t="s">
        <v>56</v>
      </c>
      <c r="B57">
        <v>4.8155000000000001</v>
      </c>
      <c r="C57">
        <v>8.2536249999999995</v>
      </c>
      <c r="D57">
        <v>5.5149999999999997</v>
      </c>
      <c r="E57">
        <v>4.8167499999999999</v>
      </c>
    </row>
    <row r="58" spans="1:5" x14ac:dyDescent="0.25">
      <c r="A58" s="2" t="s">
        <v>57</v>
      </c>
      <c r="B58">
        <v>15.708625</v>
      </c>
      <c r="C58">
        <v>7.102125</v>
      </c>
      <c r="D58">
        <v>14.783625000000001</v>
      </c>
      <c r="E58">
        <v>3.8050000000000002</v>
      </c>
    </row>
    <row r="59" spans="1:5" x14ac:dyDescent="0.25">
      <c r="A59" s="2" t="s">
        <v>58</v>
      </c>
      <c r="B59">
        <v>18.454125000000001</v>
      </c>
      <c r="C59">
        <v>8.3098749999999999</v>
      </c>
      <c r="D59">
        <v>18.257124999999998</v>
      </c>
      <c r="E59">
        <v>3.3552499999999998</v>
      </c>
    </row>
    <row r="60" spans="1:5" x14ac:dyDescent="0.25">
      <c r="A60" s="2" t="s">
        <v>59</v>
      </c>
      <c r="B60">
        <v>15.878375</v>
      </c>
      <c r="C60">
        <v>8.0401249999999997</v>
      </c>
      <c r="D60">
        <v>13.66225</v>
      </c>
      <c r="E60">
        <v>5.5270000000000001</v>
      </c>
    </row>
    <row r="61" spans="1:5" x14ac:dyDescent="0.25">
      <c r="A61" s="2" t="s">
        <v>60</v>
      </c>
      <c r="B61">
        <v>15.389125</v>
      </c>
      <c r="C61">
        <v>11.389875</v>
      </c>
      <c r="D61">
        <v>15.2125</v>
      </c>
      <c r="E61">
        <v>5.2517500000000004</v>
      </c>
    </row>
    <row r="62" spans="1:5" x14ac:dyDescent="0.25">
      <c r="A62" s="2" t="s">
        <v>61</v>
      </c>
      <c r="B62">
        <v>2.164625</v>
      </c>
      <c r="C62">
        <v>15.677875</v>
      </c>
      <c r="D62">
        <v>2.4041250000000001</v>
      </c>
      <c r="E62">
        <v>5.7967500000000003</v>
      </c>
    </row>
    <row r="63" spans="1:5" x14ac:dyDescent="0.25">
      <c r="A63" s="2" t="s">
        <v>62</v>
      </c>
      <c r="B63">
        <v>9.6853750000000005</v>
      </c>
      <c r="C63">
        <v>8.9872499999999995</v>
      </c>
      <c r="D63">
        <v>7.0335000000000001</v>
      </c>
      <c r="E63">
        <v>5.4695</v>
      </c>
    </row>
    <row r="64" spans="1:5" x14ac:dyDescent="0.25">
      <c r="A64" s="2" t="s">
        <v>63</v>
      </c>
      <c r="B64">
        <v>10.535500000000001</v>
      </c>
      <c r="C64">
        <v>10.515499999999999</v>
      </c>
      <c r="D64">
        <v>13.38425</v>
      </c>
      <c r="E64">
        <v>3.7218749999999998</v>
      </c>
    </row>
    <row r="65" spans="1:5" x14ac:dyDescent="0.25">
      <c r="A65" s="2" t="s">
        <v>64</v>
      </c>
      <c r="B65">
        <v>14.028</v>
      </c>
      <c r="C65">
        <v>7.8413750000000002</v>
      </c>
      <c r="D65">
        <v>15.8545</v>
      </c>
      <c r="E65">
        <v>4.4708750000000004</v>
      </c>
    </row>
    <row r="66" spans="1:5" x14ac:dyDescent="0.25">
      <c r="A66" s="2" t="s">
        <v>65</v>
      </c>
      <c r="B66">
        <v>10.369624999999999</v>
      </c>
      <c r="C66">
        <v>9.0625</v>
      </c>
      <c r="D66">
        <v>4.1347500000000004</v>
      </c>
      <c r="E66">
        <v>5.2063750000000004</v>
      </c>
    </row>
    <row r="67" spans="1:5" x14ac:dyDescent="0.25">
      <c r="A67" s="2" t="s">
        <v>66</v>
      </c>
      <c r="B67">
        <v>15.673999999999999</v>
      </c>
      <c r="C67">
        <v>7.7060000000000004</v>
      </c>
      <c r="D67">
        <v>7.749625</v>
      </c>
      <c r="E67">
        <v>4.0925000000000002</v>
      </c>
    </row>
    <row r="68" spans="1:5" x14ac:dyDescent="0.25">
      <c r="A68" s="2" t="s">
        <v>67</v>
      </c>
      <c r="B68">
        <v>5.2592499999999998</v>
      </c>
      <c r="C68">
        <v>6.8683750000000003</v>
      </c>
      <c r="D68">
        <v>7.647875</v>
      </c>
      <c r="E68">
        <v>4.2359999999999998</v>
      </c>
    </row>
    <row r="69" spans="1:5" x14ac:dyDescent="0.25">
      <c r="A69" s="2" t="s">
        <v>68</v>
      </c>
      <c r="B69">
        <v>2.890625</v>
      </c>
      <c r="C69">
        <v>5.2158749999999996</v>
      </c>
      <c r="D69">
        <v>4.0368750000000002</v>
      </c>
      <c r="E69">
        <v>3.4569999999999999</v>
      </c>
    </row>
    <row r="70" spans="1:5" x14ac:dyDescent="0.25">
      <c r="A70" s="2" t="s">
        <v>69</v>
      </c>
      <c r="B70">
        <v>7.4811249999999996</v>
      </c>
      <c r="C70">
        <v>6.5549999999999997</v>
      </c>
      <c r="D70">
        <v>7.1247499999999997</v>
      </c>
      <c r="E70">
        <v>3.3737499999999998</v>
      </c>
    </row>
    <row r="71" spans="1:5" x14ac:dyDescent="0.25">
      <c r="A71" s="2" t="s">
        <v>70</v>
      </c>
      <c r="B71">
        <v>11.197374999999999</v>
      </c>
      <c r="C71">
        <v>5.3334999999999999</v>
      </c>
      <c r="D71">
        <v>8.8595000000000006</v>
      </c>
      <c r="E71">
        <v>3.5760000000000001</v>
      </c>
    </row>
    <row r="72" spans="1:5" x14ac:dyDescent="0.25">
      <c r="A72" s="2" t="s">
        <v>71</v>
      </c>
      <c r="B72">
        <v>8.1197499999999998</v>
      </c>
      <c r="C72">
        <v>8.1485000000000003</v>
      </c>
      <c r="D72">
        <v>7.3852500000000001</v>
      </c>
      <c r="E72">
        <v>3.8382499999999999</v>
      </c>
    </row>
    <row r="73" spans="1:5" x14ac:dyDescent="0.25">
      <c r="A73" s="2" t="s">
        <v>72</v>
      </c>
      <c r="B73">
        <v>1.2811250000000001</v>
      </c>
      <c r="C73">
        <v>4.4749999999999996</v>
      </c>
      <c r="D73">
        <v>1.1078749999999999</v>
      </c>
      <c r="E73">
        <v>3.2749999999999999</v>
      </c>
    </row>
    <row r="74" spans="1:5" x14ac:dyDescent="0.25">
      <c r="A74" s="2" t="s">
        <v>73</v>
      </c>
      <c r="B74">
        <v>1.016875</v>
      </c>
      <c r="C74">
        <v>4.1843750000000002</v>
      </c>
      <c r="D74">
        <v>0.89087499999999997</v>
      </c>
      <c r="E74">
        <v>3.2330000000000001</v>
      </c>
    </row>
    <row r="75" spans="1:5" x14ac:dyDescent="0.25">
      <c r="A75" s="2" t="s">
        <v>74</v>
      </c>
      <c r="B75">
        <v>2.6665000000000001</v>
      </c>
      <c r="C75">
        <v>5.5793749999999998</v>
      </c>
      <c r="D75">
        <v>1.93225</v>
      </c>
      <c r="E75">
        <v>3.6666249999999998</v>
      </c>
    </row>
    <row r="76" spans="1:5" x14ac:dyDescent="0.25">
      <c r="A76" s="2" t="s">
        <v>75</v>
      </c>
      <c r="B76">
        <v>9.7281250000000004</v>
      </c>
      <c r="C76">
        <v>6.2264999999999997</v>
      </c>
      <c r="D76">
        <v>9.0519999999999996</v>
      </c>
      <c r="E76">
        <v>3.7885</v>
      </c>
    </row>
    <row r="77" spans="1:5" x14ac:dyDescent="0.25">
      <c r="A77" s="2" t="s">
        <v>76</v>
      </c>
      <c r="B77">
        <v>14.528874999999999</v>
      </c>
      <c r="C77">
        <v>13.7615</v>
      </c>
      <c r="D77">
        <v>13.40075</v>
      </c>
      <c r="E77">
        <v>5.38375</v>
      </c>
    </row>
    <row r="78" spans="1:5" x14ac:dyDescent="0.25">
      <c r="A78" s="2" t="s">
        <v>77</v>
      </c>
      <c r="B78">
        <v>14.437875</v>
      </c>
      <c r="C78">
        <v>18.226875</v>
      </c>
      <c r="D78">
        <v>14.11275</v>
      </c>
      <c r="E78">
        <v>14.11</v>
      </c>
    </row>
    <row r="79" spans="1:5" x14ac:dyDescent="0.25">
      <c r="A79" s="2" t="s">
        <v>78</v>
      </c>
      <c r="B79">
        <v>12.479125</v>
      </c>
      <c r="C79">
        <v>6.0039999999999996</v>
      </c>
      <c r="D79">
        <v>11.001250000000001</v>
      </c>
      <c r="E79">
        <v>4.258</v>
      </c>
    </row>
    <row r="80" spans="1:5" x14ac:dyDescent="0.25">
      <c r="A80" s="2" t="s">
        <v>79</v>
      </c>
      <c r="B80">
        <v>5.509125</v>
      </c>
      <c r="C80">
        <v>6.6532499999999999</v>
      </c>
      <c r="D80">
        <v>5.4926250000000003</v>
      </c>
      <c r="E80">
        <v>5.2374999999999998</v>
      </c>
    </row>
    <row r="81" spans="1:5" x14ac:dyDescent="0.25">
      <c r="A81" s="2" t="s">
        <v>80</v>
      </c>
      <c r="B81">
        <v>10.616875</v>
      </c>
      <c r="C81">
        <v>7.0955000000000004</v>
      </c>
      <c r="D81">
        <v>8.8665000000000003</v>
      </c>
      <c r="E81">
        <v>4.4135</v>
      </c>
    </row>
    <row r="82" spans="1:5" x14ac:dyDescent="0.25">
      <c r="A82" s="2" t="s">
        <v>81</v>
      </c>
      <c r="B82">
        <v>6.1811249999999998</v>
      </c>
      <c r="C82">
        <v>7.2891250000000003</v>
      </c>
      <c r="D82">
        <v>8.2803749999999994</v>
      </c>
      <c r="E82">
        <v>4.5362499999999999</v>
      </c>
    </row>
    <row r="83" spans="1:5" x14ac:dyDescent="0.25">
      <c r="A83" s="2" t="s">
        <v>82</v>
      </c>
      <c r="B83">
        <v>4.4548750000000004</v>
      </c>
      <c r="C83">
        <v>8.4469999999999992</v>
      </c>
      <c r="D83">
        <v>2.5671249999999999</v>
      </c>
      <c r="E83">
        <v>5.3112500000000002</v>
      </c>
    </row>
    <row r="84" spans="1:5" x14ac:dyDescent="0.25">
      <c r="A84" s="2" t="s">
        <v>83</v>
      </c>
      <c r="B84">
        <v>12.217874999999999</v>
      </c>
      <c r="C84">
        <v>6.759125</v>
      </c>
      <c r="D84">
        <v>7.0742500000000001</v>
      </c>
      <c r="E84">
        <v>5.3531250000000004</v>
      </c>
    </row>
    <row r="85" spans="1:5" x14ac:dyDescent="0.25">
      <c r="A85" s="2" t="s">
        <v>84</v>
      </c>
      <c r="B85">
        <v>10.640874999999999</v>
      </c>
      <c r="C85">
        <v>14.495749999999999</v>
      </c>
      <c r="D85">
        <v>7.282</v>
      </c>
      <c r="E85">
        <v>6.6186249999999998</v>
      </c>
    </row>
    <row r="86" spans="1:5" x14ac:dyDescent="0.25">
      <c r="A86" s="2" t="s">
        <v>85</v>
      </c>
      <c r="B86">
        <v>3.4655</v>
      </c>
      <c r="C86">
        <v>6.9152500000000003</v>
      </c>
      <c r="D86">
        <v>3.8226249999999999</v>
      </c>
      <c r="E86">
        <v>5.1619999999999999</v>
      </c>
    </row>
    <row r="87" spans="1:5" x14ac:dyDescent="0.25">
      <c r="A87" s="2" t="s">
        <v>86</v>
      </c>
      <c r="B87">
        <v>2.160625</v>
      </c>
      <c r="C87">
        <v>7.6784999999999997</v>
      </c>
      <c r="D87">
        <v>3.5213749999999999</v>
      </c>
      <c r="E87">
        <v>5.3758749999999997</v>
      </c>
    </row>
    <row r="88" spans="1:5" x14ac:dyDescent="0.25">
      <c r="A88" s="2" t="s">
        <v>87</v>
      </c>
      <c r="B88">
        <v>11.936249999999999</v>
      </c>
      <c r="C88">
        <v>8.3093749999999993</v>
      </c>
      <c r="D88">
        <v>7.8731249999999999</v>
      </c>
      <c r="E88">
        <v>4.7011250000000002</v>
      </c>
    </row>
    <row r="89" spans="1:5" x14ac:dyDescent="0.25">
      <c r="A89" s="2" t="s">
        <v>88</v>
      </c>
      <c r="B89">
        <v>11.587</v>
      </c>
      <c r="C89">
        <v>9.5218749999999996</v>
      </c>
      <c r="D89">
        <v>10.132625000000001</v>
      </c>
      <c r="E89">
        <v>5.0748749999999996</v>
      </c>
    </row>
    <row r="90" spans="1:5" x14ac:dyDescent="0.25">
      <c r="A90" s="2" t="s">
        <v>89</v>
      </c>
      <c r="B90">
        <v>17.409624999999998</v>
      </c>
      <c r="C90">
        <v>15.326124999999999</v>
      </c>
      <c r="D90">
        <v>15.201000000000001</v>
      </c>
      <c r="E90">
        <v>6.5374999999999996</v>
      </c>
    </row>
    <row r="91" spans="1:5" x14ac:dyDescent="0.25">
      <c r="A91" s="2" t="s">
        <v>90</v>
      </c>
      <c r="B91">
        <v>15.122875000000001</v>
      </c>
      <c r="C91">
        <v>7.4106249999999996</v>
      </c>
      <c r="D91">
        <v>14.358499999999999</v>
      </c>
      <c r="E91">
        <v>4.89825</v>
      </c>
    </row>
    <row r="92" spans="1:5" x14ac:dyDescent="0.25">
      <c r="A92" s="2" t="s">
        <v>91</v>
      </c>
      <c r="B92">
        <v>17.257625000000001</v>
      </c>
      <c r="C92">
        <v>7.3391250000000001</v>
      </c>
      <c r="D92">
        <v>16.197125</v>
      </c>
      <c r="E92">
        <v>5.2807500000000003</v>
      </c>
    </row>
    <row r="93" spans="1:5" x14ac:dyDescent="0.25">
      <c r="A93" s="2" t="s">
        <v>92</v>
      </c>
      <c r="B93">
        <v>16.531874999999999</v>
      </c>
      <c r="C93">
        <v>7.5973750000000004</v>
      </c>
      <c r="D93">
        <v>9.2833749999999995</v>
      </c>
      <c r="E93">
        <v>5.1618750000000002</v>
      </c>
    </row>
    <row r="94" spans="1:5" x14ac:dyDescent="0.25">
      <c r="A94" s="2" t="s">
        <v>93</v>
      </c>
      <c r="B94">
        <v>13.667375</v>
      </c>
      <c r="C94">
        <v>11.777625</v>
      </c>
      <c r="D94">
        <v>12.057874999999999</v>
      </c>
      <c r="E94">
        <v>5.66425</v>
      </c>
    </row>
    <row r="95" spans="1:5" x14ac:dyDescent="0.25">
      <c r="A95" s="2" t="s">
        <v>94</v>
      </c>
      <c r="B95">
        <v>15.25675</v>
      </c>
      <c r="C95">
        <v>14.14025</v>
      </c>
      <c r="D95">
        <v>13.997125</v>
      </c>
      <c r="E95">
        <v>5.9095000000000004</v>
      </c>
    </row>
    <row r="96" spans="1:5" x14ac:dyDescent="0.25">
      <c r="A96" s="2" t="s">
        <v>95</v>
      </c>
      <c r="B96">
        <v>9.9648749999999993</v>
      </c>
      <c r="C96">
        <v>8.1498749999999998</v>
      </c>
      <c r="D96">
        <v>8.3964999999999996</v>
      </c>
      <c r="E96">
        <v>3.9405000000000001</v>
      </c>
    </row>
    <row r="97" spans="1:5" x14ac:dyDescent="0.25">
      <c r="A97" s="2" t="s">
        <v>96</v>
      </c>
      <c r="B97">
        <v>12.702249999999999</v>
      </c>
      <c r="C97">
        <v>11.899875</v>
      </c>
      <c r="D97">
        <v>11.298500000000001</v>
      </c>
      <c r="E97">
        <v>6.4740000000000002</v>
      </c>
    </row>
    <row r="98" spans="1:5" x14ac:dyDescent="0.25">
      <c r="A98" s="1" t="s">
        <v>97</v>
      </c>
      <c r="B98">
        <v>4.8241250000000004</v>
      </c>
      <c r="C98">
        <v>4.9267500000000002</v>
      </c>
      <c r="D98">
        <v>6.1081250000000002</v>
      </c>
      <c r="E98">
        <v>6.0425000000000004</v>
      </c>
    </row>
    <row r="99" spans="1:5" x14ac:dyDescent="0.25">
      <c r="A99" s="1" t="s">
        <v>98</v>
      </c>
      <c r="B99">
        <v>17.824124999999999</v>
      </c>
      <c r="C99">
        <v>17.702375</v>
      </c>
      <c r="D99">
        <v>18.861125000000001</v>
      </c>
      <c r="E99">
        <v>18.827000000000002</v>
      </c>
    </row>
    <row r="100" spans="1:5" x14ac:dyDescent="0.25">
      <c r="A100" s="2" t="s">
        <v>99</v>
      </c>
      <c r="B100">
        <v>10.354625</v>
      </c>
      <c r="C100">
        <v>15.748625000000001</v>
      </c>
      <c r="D100">
        <v>10.07</v>
      </c>
      <c r="E100">
        <v>15.46175</v>
      </c>
    </row>
    <row r="101" spans="1:5" x14ac:dyDescent="0.25">
      <c r="A101" s="2" t="s">
        <v>100</v>
      </c>
      <c r="B101">
        <v>3.214</v>
      </c>
      <c r="C101">
        <v>6.3174999999999999</v>
      </c>
      <c r="D101">
        <v>5.2556250000000002</v>
      </c>
      <c r="E101">
        <v>4.7761250000000004</v>
      </c>
    </row>
    <row r="102" spans="1:5" x14ac:dyDescent="0.25">
      <c r="A102" s="2" t="s">
        <v>101</v>
      </c>
      <c r="B102">
        <v>13.9785</v>
      </c>
      <c r="C102">
        <v>6.9281249999999996</v>
      </c>
      <c r="D102">
        <v>14.211499999999999</v>
      </c>
      <c r="E102">
        <v>5.054875</v>
      </c>
    </row>
    <row r="103" spans="1:5" x14ac:dyDescent="0.25">
      <c r="A103" s="2" t="s">
        <v>102</v>
      </c>
      <c r="B103">
        <v>4.335375</v>
      </c>
      <c r="C103">
        <v>4.4998750000000003</v>
      </c>
      <c r="D103">
        <v>3.1852499999999999</v>
      </c>
      <c r="E103">
        <v>1.9673750000000001</v>
      </c>
    </row>
    <row r="104" spans="1:5" x14ac:dyDescent="0.25">
      <c r="A104" s="2" t="s">
        <v>103</v>
      </c>
      <c r="B104">
        <v>17.847625000000001</v>
      </c>
      <c r="C104">
        <v>14.29425</v>
      </c>
      <c r="D104">
        <v>18.234999999999999</v>
      </c>
      <c r="E104">
        <v>6.2158749999999996</v>
      </c>
    </row>
    <row r="105" spans="1:5" x14ac:dyDescent="0.25">
      <c r="A105" s="2" t="s">
        <v>104</v>
      </c>
      <c r="B105">
        <v>15.94125</v>
      </c>
      <c r="C105">
        <v>6.5904999999999996</v>
      </c>
      <c r="D105">
        <v>16.954374999999999</v>
      </c>
      <c r="E105">
        <v>5.3514999999999997</v>
      </c>
    </row>
    <row r="106" spans="1:5" x14ac:dyDescent="0.25">
      <c r="A106" s="2" t="s">
        <v>105</v>
      </c>
      <c r="B106">
        <v>6.641</v>
      </c>
      <c r="C106">
        <v>7.0656249999999998</v>
      </c>
      <c r="D106">
        <v>7.2548750000000002</v>
      </c>
      <c r="E106">
        <v>6.1950000000000003</v>
      </c>
    </row>
    <row r="107" spans="1:5" x14ac:dyDescent="0.25">
      <c r="A107" s="2" t="s">
        <v>106</v>
      </c>
      <c r="B107">
        <v>13.582750000000001</v>
      </c>
      <c r="C107">
        <v>6.04</v>
      </c>
      <c r="D107">
        <v>14.364750000000001</v>
      </c>
      <c r="E107">
        <v>5.8605</v>
      </c>
    </row>
    <row r="108" spans="1:5" x14ac:dyDescent="0.25">
      <c r="A108" s="2" t="s">
        <v>107</v>
      </c>
      <c r="B108">
        <v>4.7798749999999997</v>
      </c>
      <c r="C108">
        <v>4.6137499999999996</v>
      </c>
      <c r="D108">
        <v>4.1542500000000002</v>
      </c>
      <c r="E108">
        <v>4.5356249999999996</v>
      </c>
    </row>
    <row r="109" spans="1:5" x14ac:dyDescent="0.25">
      <c r="A109" s="2" t="s">
        <v>108</v>
      </c>
      <c r="B109">
        <v>3.891375</v>
      </c>
      <c r="C109">
        <v>4.6342499999999998</v>
      </c>
      <c r="D109">
        <v>5.984375</v>
      </c>
      <c r="E109">
        <v>4.2608750000000004</v>
      </c>
    </row>
    <row r="110" spans="1:5" x14ac:dyDescent="0.25">
      <c r="A110" s="2" t="s">
        <v>109</v>
      </c>
      <c r="B110">
        <v>10.622249999999999</v>
      </c>
      <c r="C110">
        <v>5.9041249999999996</v>
      </c>
      <c r="D110">
        <v>9.4638749999999998</v>
      </c>
      <c r="E110">
        <v>3.8856250000000001</v>
      </c>
    </row>
    <row r="111" spans="1:5" x14ac:dyDescent="0.25">
      <c r="A111" s="2" t="s">
        <v>110</v>
      </c>
      <c r="B111">
        <v>3.82125</v>
      </c>
      <c r="C111">
        <v>8.0752500000000005</v>
      </c>
      <c r="D111">
        <v>12.122999999999999</v>
      </c>
      <c r="E111">
        <v>5.07775</v>
      </c>
    </row>
    <row r="112" spans="1:5" x14ac:dyDescent="0.25">
      <c r="A112" s="2" t="s">
        <v>111</v>
      </c>
      <c r="B112">
        <v>4.3075000000000001</v>
      </c>
      <c r="C112">
        <v>4.798</v>
      </c>
      <c r="D112">
        <v>3.4913750000000001</v>
      </c>
      <c r="E112">
        <v>4.3977500000000003</v>
      </c>
    </row>
    <row r="113" spans="1:5" x14ac:dyDescent="0.25">
      <c r="A113" s="2" t="s">
        <v>112</v>
      </c>
      <c r="B113">
        <v>2.726375</v>
      </c>
      <c r="C113">
        <v>5.9548750000000004</v>
      </c>
      <c r="D113">
        <v>4.0330000000000004</v>
      </c>
      <c r="E113">
        <v>4.8140000000000001</v>
      </c>
    </row>
    <row r="114" spans="1:5" x14ac:dyDescent="0.25">
      <c r="A114" s="2" t="s">
        <v>113</v>
      </c>
      <c r="B114">
        <v>3.3251249999999999</v>
      </c>
      <c r="C114">
        <v>6.186375</v>
      </c>
      <c r="D114">
        <v>6.7756249999999998</v>
      </c>
      <c r="E114">
        <v>4.7678750000000001</v>
      </c>
    </row>
    <row r="115" spans="1:5" x14ac:dyDescent="0.25">
      <c r="A115" s="2" t="s">
        <v>114</v>
      </c>
      <c r="B115">
        <v>10.83325</v>
      </c>
      <c r="C115">
        <v>5.3159999999999998</v>
      </c>
      <c r="D115">
        <v>11.804</v>
      </c>
      <c r="E115">
        <v>4.8566250000000002</v>
      </c>
    </row>
    <row r="116" spans="1:5" x14ac:dyDescent="0.25">
      <c r="A116" s="2" t="s">
        <v>115</v>
      </c>
      <c r="B116">
        <v>10.602375</v>
      </c>
      <c r="C116">
        <v>7.0173750000000004</v>
      </c>
      <c r="D116">
        <v>14.269500000000001</v>
      </c>
      <c r="E116">
        <v>4.157</v>
      </c>
    </row>
    <row r="117" spans="1:5" x14ac:dyDescent="0.25">
      <c r="A117" s="2" t="s">
        <v>116</v>
      </c>
      <c r="B117">
        <v>9.2758749999999992</v>
      </c>
      <c r="C117">
        <v>3.4592499999999999</v>
      </c>
      <c r="D117">
        <v>10.586499999999999</v>
      </c>
      <c r="E117">
        <v>1.7702500000000001</v>
      </c>
    </row>
    <row r="118" spans="1:5" x14ac:dyDescent="0.25">
      <c r="A118" s="2" t="s">
        <v>117</v>
      </c>
      <c r="B118">
        <v>15.082000000000001</v>
      </c>
      <c r="C118">
        <v>14.84775</v>
      </c>
      <c r="D118">
        <v>16.648375000000001</v>
      </c>
      <c r="E118">
        <v>14.770125</v>
      </c>
    </row>
    <row r="119" spans="1:5" x14ac:dyDescent="0.25">
      <c r="A119" s="2" t="s">
        <v>118</v>
      </c>
      <c r="B119">
        <v>12.273875</v>
      </c>
      <c r="C119">
        <v>3.8958750000000002</v>
      </c>
      <c r="D119">
        <v>13.746</v>
      </c>
      <c r="E119">
        <v>2.123875</v>
      </c>
    </row>
    <row r="120" spans="1:5" x14ac:dyDescent="0.25">
      <c r="A120" s="2" t="s">
        <v>119</v>
      </c>
      <c r="B120">
        <v>15.277125</v>
      </c>
      <c r="C120">
        <v>6.2147500000000004</v>
      </c>
      <c r="D120">
        <v>14.869375</v>
      </c>
      <c r="E120">
        <v>3.4383750000000002</v>
      </c>
    </row>
    <row r="121" spans="1:5" x14ac:dyDescent="0.25">
      <c r="A121" s="2" t="s">
        <v>120</v>
      </c>
      <c r="B121">
        <v>7.9442500000000003</v>
      </c>
      <c r="C121">
        <v>6.1132499999999999</v>
      </c>
      <c r="D121">
        <v>9.2919999999999998</v>
      </c>
      <c r="E121">
        <v>4.6475</v>
      </c>
    </row>
    <row r="122" spans="1:5" x14ac:dyDescent="0.25">
      <c r="A122" s="2" t="s">
        <v>121</v>
      </c>
      <c r="B122">
        <v>5.1122500000000004</v>
      </c>
      <c r="C122">
        <v>6.2026250000000003</v>
      </c>
      <c r="D122">
        <v>4.5703750000000003</v>
      </c>
      <c r="E122">
        <v>3.2132499999999999</v>
      </c>
    </row>
    <row r="123" spans="1:5" x14ac:dyDescent="0.25">
      <c r="A123" s="2" t="s">
        <v>122</v>
      </c>
      <c r="B123">
        <v>8.5606249999999999</v>
      </c>
      <c r="C123">
        <v>7.6621249999999996</v>
      </c>
      <c r="D123">
        <v>10.592000000000001</v>
      </c>
      <c r="E123">
        <v>3.6008749999999998</v>
      </c>
    </row>
    <row r="124" spans="1:5" x14ac:dyDescent="0.25">
      <c r="A124" s="2" t="s">
        <v>123</v>
      </c>
      <c r="B124">
        <v>7.4017499999999998</v>
      </c>
      <c r="C124">
        <v>9.5508749999999996</v>
      </c>
      <c r="D124">
        <v>12.499874999999999</v>
      </c>
      <c r="E124">
        <v>11.064</v>
      </c>
    </row>
    <row r="125" spans="1:5" x14ac:dyDescent="0.25">
      <c r="A125" s="2" t="s">
        <v>124</v>
      </c>
      <c r="B125">
        <v>5.7152500000000002</v>
      </c>
      <c r="C125">
        <v>7.2662500000000003</v>
      </c>
      <c r="D125">
        <v>6.7676249999999998</v>
      </c>
      <c r="E125">
        <v>3.4135</v>
      </c>
    </row>
    <row r="126" spans="1:5" x14ac:dyDescent="0.25">
      <c r="A126" s="2" t="s">
        <v>125</v>
      </c>
      <c r="B126">
        <v>4.9593749999999996</v>
      </c>
      <c r="C126">
        <v>7.2017499999999997</v>
      </c>
      <c r="D126">
        <v>4.3418749999999999</v>
      </c>
      <c r="E126">
        <v>3.5513750000000002</v>
      </c>
    </row>
    <row r="127" spans="1:5" x14ac:dyDescent="0.25">
      <c r="A127" s="2" t="s">
        <v>126</v>
      </c>
      <c r="B127">
        <v>2.9369999999999998</v>
      </c>
      <c r="C127">
        <v>4.2597500000000004</v>
      </c>
      <c r="D127">
        <v>5.8022499999999999</v>
      </c>
      <c r="E127">
        <v>2.0125000000000002</v>
      </c>
    </row>
    <row r="128" spans="1:5" x14ac:dyDescent="0.25">
      <c r="A128" s="2" t="s">
        <v>127</v>
      </c>
      <c r="B128">
        <v>4.1715</v>
      </c>
      <c r="C128">
        <v>7.1198750000000004</v>
      </c>
      <c r="D128">
        <v>5.3178749999999999</v>
      </c>
      <c r="E128">
        <v>4.1451250000000002</v>
      </c>
    </row>
    <row r="129" spans="1:5" x14ac:dyDescent="0.25">
      <c r="A129" s="2" t="s">
        <v>128</v>
      </c>
      <c r="B129">
        <v>5.5407500000000001</v>
      </c>
      <c r="C129">
        <v>6.6931250000000002</v>
      </c>
      <c r="D129">
        <v>6.0798750000000004</v>
      </c>
      <c r="E129">
        <v>3.9347500000000002</v>
      </c>
    </row>
    <row r="130" spans="1:5" x14ac:dyDescent="0.25">
      <c r="A130" s="2" t="s">
        <v>129</v>
      </c>
      <c r="B130">
        <v>13.006500000000001</v>
      </c>
      <c r="C130">
        <v>4.7552500000000002</v>
      </c>
      <c r="D130">
        <v>9.5694999999999997</v>
      </c>
      <c r="E130">
        <v>2.7428750000000002</v>
      </c>
    </row>
    <row r="131" spans="1:5" x14ac:dyDescent="0.25">
      <c r="A131" s="2" t="s">
        <v>130</v>
      </c>
      <c r="B131">
        <v>18.593125000000001</v>
      </c>
      <c r="C131">
        <v>7.1405000000000003</v>
      </c>
      <c r="D131">
        <v>18.042999999999999</v>
      </c>
      <c r="E131">
        <v>4.0451249999999996</v>
      </c>
    </row>
    <row r="132" spans="1:5" x14ac:dyDescent="0.25">
      <c r="A132" s="2" t="s">
        <v>131</v>
      </c>
      <c r="B132">
        <v>2.0387499999999998</v>
      </c>
      <c r="C132">
        <v>6.5246250000000003</v>
      </c>
      <c r="D132">
        <v>2.1473749999999998</v>
      </c>
      <c r="E132">
        <v>4.4808750000000002</v>
      </c>
    </row>
    <row r="133" spans="1:5" x14ac:dyDescent="0.25">
      <c r="A133" s="2" t="s">
        <v>132</v>
      </c>
      <c r="B133">
        <v>4.6998749999999996</v>
      </c>
      <c r="C133">
        <v>5.2157499999999999</v>
      </c>
      <c r="D133">
        <v>3.4667500000000002</v>
      </c>
      <c r="E133">
        <v>2.4921250000000001</v>
      </c>
    </row>
    <row r="134" spans="1:5" x14ac:dyDescent="0.25">
      <c r="A134" s="2" t="s">
        <v>133</v>
      </c>
      <c r="B134">
        <v>13.404999999999999</v>
      </c>
      <c r="C134">
        <v>6.3551250000000001</v>
      </c>
      <c r="D134">
        <v>13.428750000000001</v>
      </c>
      <c r="E134">
        <v>3.879375</v>
      </c>
    </row>
    <row r="135" spans="1:5" x14ac:dyDescent="0.25">
      <c r="A135" s="2" t="s">
        <v>134</v>
      </c>
      <c r="B135">
        <v>8.48475</v>
      </c>
      <c r="C135">
        <v>16.373374999999999</v>
      </c>
      <c r="D135">
        <v>10.613875</v>
      </c>
      <c r="E135">
        <v>15.946624999999999</v>
      </c>
    </row>
    <row r="136" spans="1:5" x14ac:dyDescent="0.25">
      <c r="A136" s="2" t="s">
        <v>135</v>
      </c>
      <c r="B136">
        <v>15.275124999999999</v>
      </c>
      <c r="C136">
        <v>19.591000000000001</v>
      </c>
      <c r="D136">
        <v>16.736125000000001</v>
      </c>
      <c r="E136">
        <v>19.819624999999998</v>
      </c>
    </row>
    <row r="137" spans="1:5" x14ac:dyDescent="0.25">
      <c r="A137" s="2" t="s">
        <v>136</v>
      </c>
      <c r="B137">
        <v>7.4072500000000003</v>
      </c>
      <c r="C137">
        <v>8.6721249999999994</v>
      </c>
      <c r="D137">
        <v>8.6415000000000006</v>
      </c>
      <c r="E137">
        <v>5.4809999999999999</v>
      </c>
    </row>
    <row r="138" spans="1:5" x14ac:dyDescent="0.25">
      <c r="A138" s="2" t="s">
        <v>137</v>
      </c>
      <c r="B138">
        <v>3.9824999999999999</v>
      </c>
      <c r="C138">
        <v>4.5484999999999998</v>
      </c>
      <c r="D138">
        <v>3.4940000000000002</v>
      </c>
      <c r="E138">
        <v>2.6681249999999999</v>
      </c>
    </row>
    <row r="139" spans="1:5" x14ac:dyDescent="0.25">
      <c r="A139" s="2" t="s">
        <v>138</v>
      </c>
      <c r="B139">
        <v>20.445125000000001</v>
      </c>
      <c r="C139">
        <v>17.200875</v>
      </c>
      <c r="D139">
        <v>20.5565</v>
      </c>
      <c r="E139">
        <v>17.554749999999999</v>
      </c>
    </row>
    <row r="140" spans="1:5" x14ac:dyDescent="0.25">
      <c r="A140" s="2" t="s">
        <v>139</v>
      </c>
      <c r="B140">
        <v>14.169874999999999</v>
      </c>
      <c r="C140">
        <v>8.4816249999999993</v>
      </c>
      <c r="D140">
        <v>15.20725</v>
      </c>
      <c r="E140">
        <v>6.0171250000000001</v>
      </c>
    </row>
    <row r="141" spans="1:5" x14ac:dyDescent="0.25">
      <c r="A141" s="2" t="s">
        <v>140</v>
      </c>
      <c r="B141">
        <v>8.1001250000000002</v>
      </c>
      <c r="C141">
        <v>8.3867499999999993</v>
      </c>
      <c r="D141">
        <v>9.1322500000000009</v>
      </c>
      <c r="E141">
        <v>5.9093749999999998</v>
      </c>
    </row>
    <row r="142" spans="1:5" x14ac:dyDescent="0.25">
      <c r="A142" s="2" t="s">
        <v>141</v>
      </c>
      <c r="B142">
        <v>16.254999999999999</v>
      </c>
      <c r="C142">
        <v>13.331625000000001</v>
      </c>
      <c r="D142">
        <v>15.845499999999999</v>
      </c>
      <c r="E142">
        <v>9.8354999999999997</v>
      </c>
    </row>
    <row r="143" spans="1:5" x14ac:dyDescent="0.25">
      <c r="A143" s="2" t="s">
        <v>142</v>
      </c>
      <c r="B143">
        <v>15.039375</v>
      </c>
      <c r="C143">
        <v>11.064</v>
      </c>
      <c r="D143">
        <v>15.987375</v>
      </c>
      <c r="E143">
        <v>6.9781250000000004</v>
      </c>
    </row>
    <row r="144" spans="1:5" x14ac:dyDescent="0.25">
      <c r="A144" s="2" t="s">
        <v>143</v>
      </c>
      <c r="B144">
        <v>3.5720000000000001</v>
      </c>
      <c r="C144">
        <v>3.4081250000000001</v>
      </c>
      <c r="D144">
        <v>2.7531249999999998</v>
      </c>
      <c r="E144">
        <v>2.2730000000000001</v>
      </c>
    </row>
    <row r="145" spans="1:5" x14ac:dyDescent="0.25">
      <c r="A145" s="2" t="s">
        <v>144</v>
      </c>
      <c r="B145">
        <v>6.6585000000000001</v>
      </c>
      <c r="C145">
        <v>7.397125</v>
      </c>
      <c r="D145">
        <v>7.2182500000000003</v>
      </c>
      <c r="E145">
        <v>5.2836249999999998</v>
      </c>
    </row>
    <row r="146" spans="1:5" x14ac:dyDescent="0.25">
      <c r="A146" s="2" t="s">
        <v>145</v>
      </c>
      <c r="B146">
        <v>13.593500000000001</v>
      </c>
      <c r="C146">
        <v>6.415375</v>
      </c>
      <c r="D146">
        <v>12.822125</v>
      </c>
      <c r="E146">
        <v>4.3428750000000003</v>
      </c>
    </row>
    <row r="147" spans="1:5" x14ac:dyDescent="0.25">
      <c r="A147" s="2" t="s">
        <v>146</v>
      </c>
      <c r="B147">
        <v>15.607625000000001</v>
      </c>
      <c r="C147">
        <v>6.7596249999999998</v>
      </c>
      <c r="D147">
        <v>15.86825</v>
      </c>
      <c r="E147">
        <v>4.8621249999999998</v>
      </c>
    </row>
    <row r="148" spans="1:5" x14ac:dyDescent="0.25">
      <c r="A148" s="2" t="s">
        <v>147</v>
      </c>
      <c r="B148">
        <v>8.4127500000000008</v>
      </c>
      <c r="C148">
        <v>7.1502499999999998</v>
      </c>
      <c r="D148">
        <v>11.332375000000001</v>
      </c>
      <c r="E148">
        <v>4.336875</v>
      </c>
    </row>
    <row r="149" spans="1:5" x14ac:dyDescent="0.25">
      <c r="A149" s="2" t="s">
        <v>148</v>
      </c>
      <c r="B149">
        <v>3.5951249999999999</v>
      </c>
      <c r="C149">
        <v>14.51225</v>
      </c>
      <c r="D149">
        <v>5.3158750000000001</v>
      </c>
      <c r="E149">
        <v>14.210625</v>
      </c>
    </row>
    <row r="150" spans="1:5" x14ac:dyDescent="0.25">
      <c r="A150" s="2" t="s">
        <v>149</v>
      </c>
      <c r="B150">
        <v>4.7462499999999999</v>
      </c>
      <c r="C150">
        <v>10.209875</v>
      </c>
      <c r="D150">
        <v>5.30525</v>
      </c>
      <c r="E150">
        <v>2.8798750000000002</v>
      </c>
    </row>
    <row r="151" spans="1:5" x14ac:dyDescent="0.25">
      <c r="A151" s="2" t="s">
        <v>150</v>
      </c>
      <c r="B151">
        <v>9.0287500000000005</v>
      </c>
      <c r="C151">
        <v>13.208375</v>
      </c>
      <c r="D151">
        <v>10.484249999999999</v>
      </c>
      <c r="E151">
        <v>2.7681249999999999</v>
      </c>
    </row>
    <row r="152" spans="1:5" x14ac:dyDescent="0.25">
      <c r="A152" s="2" t="s">
        <v>151</v>
      </c>
      <c r="B152">
        <v>14.044124999999999</v>
      </c>
      <c r="C152">
        <v>6.6602499999999996</v>
      </c>
      <c r="D152">
        <v>14.784750000000001</v>
      </c>
      <c r="E152">
        <v>4.75875</v>
      </c>
    </row>
    <row r="153" spans="1:5" x14ac:dyDescent="0.25">
      <c r="A153" s="2" t="s">
        <v>152</v>
      </c>
      <c r="B153">
        <v>4.1628749999999997</v>
      </c>
      <c r="C153">
        <v>16.156624999999998</v>
      </c>
      <c r="D153">
        <v>6.6221249999999996</v>
      </c>
      <c r="E153">
        <v>15.74</v>
      </c>
    </row>
    <row r="154" spans="1:5" x14ac:dyDescent="0.25">
      <c r="A154" s="2" t="s">
        <v>153</v>
      </c>
      <c r="B154">
        <v>2.1465000000000001</v>
      </c>
      <c r="C154">
        <v>5.3384999999999998</v>
      </c>
      <c r="D154">
        <v>4.2026250000000003</v>
      </c>
      <c r="E154">
        <v>2.3023750000000001</v>
      </c>
    </row>
    <row r="155" spans="1:5" x14ac:dyDescent="0.25">
      <c r="A155" s="2" t="s">
        <v>154</v>
      </c>
      <c r="B155">
        <v>2.13375</v>
      </c>
      <c r="C155">
        <v>10.797000000000001</v>
      </c>
      <c r="D155">
        <v>2.6152500000000001</v>
      </c>
      <c r="E155">
        <v>5.2515000000000001</v>
      </c>
    </row>
    <row r="156" spans="1:5" x14ac:dyDescent="0.25">
      <c r="A156" s="2" t="s">
        <v>155</v>
      </c>
      <c r="B156">
        <v>3.0503749999999998</v>
      </c>
      <c r="C156">
        <v>5.4215</v>
      </c>
      <c r="D156">
        <v>2.7290000000000001</v>
      </c>
      <c r="E156">
        <v>4.523625</v>
      </c>
    </row>
    <row r="157" spans="1:5" x14ac:dyDescent="0.25">
      <c r="A157" s="2" t="s">
        <v>156</v>
      </c>
      <c r="B157">
        <v>4.0158750000000003</v>
      </c>
      <c r="C157">
        <v>14.196875</v>
      </c>
      <c r="D157">
        <v>3.8904999999999998</v>
      </c>
      <c r="E157">
        <v>4.4097499999999998</v>
      </c>
    </row>
    <row r="158" spans="1:5" x14ac:dyDescent="0.25">
      <c r="A158" s="2" t="s">
        <v>157</v>
      </c>
      <c r="B158">
        <v>14.608000000000001</v>
      </c>
      <c r="C158">
        <v>2.9736250000000002</v>
      </c>
      <c r="D158">
        <v>7.5117500000000001</v>
      </c>
      <c r="E158">
        <v>1.8202499999999999</v>
      </c>
    </row>
    <row r="159" spans="1:5" x14ac:dyDescent="0.25">
      <c r="A159" s="2" t="s">
        <v>158</v>
      </c>
      <c r="B159">
        <v>3.3878750000000002</v>
      </c>
      <c r="C159">
        <v>6.7017499999999997</v>
      </c>
      <c r="D159">
        <v>2.7915000000000001</v>
      </c>
      <c r="E159">
        <v>4.9314999999999998</v>
      </c>
    </row>
    <row r="160" spans="1:5" x14ac:dyDescent="0.25">
      <c r="A160" s="2" t="s">
        <v>159</v>
      </c>
      <c r="B160">
        <v>5.0508749999999996</v>
      </c>
      <c r="C160">
        <v>8.6298750000000002</v>
      </c>
      <c r="D160">
        <v>5.3957499999999996</v>
      </c>
      <c r="E160">
        <v>5.07</v>
      </c>
    </row>
    <row r="161" spans="1:5" x14ac:dyDescent="0.25">
      <c r="A161" s="2" t="s">
        <v>160</v>
      </c>
      <c r="B161">
        <v>5.4572500000000002</v>
      </c>
      <c r="C161">
        <v>4.4196249999999999</v>
      </c>
      <c r="D161">
        <v>8.7746250000000003</v>
      </c>
      <c r="E161">
        <v>2.1577500000000001</v>
      </c>
    </row>
    <row r="162" spans="1:5" x14ac:dyDescent="0.25">
      <c r="A162" s="2" t="s">
        <v>161</v>
      </c>
      <c r="B162">
        <v>2.8525</v>
      </c>
      <c r="C162">
        <v>3.3072499999999998</v>
      </c>
      <c r="D162">
        <v>2.850625</v>
      </c>
      <c r="E162">
        <v>1.7891250000000001</v>
      </c>
    </row>
    <row r="163" spans="1:5" x14ac:dyDescent="0.25">
      <c r="A163" s="2" t="s">
        <v>162</v>
      </c>
      <c r="B163">
        <v>1.247625</v>
      </c>
      <c r="C163">
        <v>5.1746249999999998</v>
      </c>
      <c r="D163">
        <v>0.89349999999999996</v>
      </c>
      <c r="E163">
        <v>3.2115</v>
      </c>
    </row>
    <row r="164" spans="1:5" x14ac:dyDescent="0.25">
      <c r="A164" s="2" t="s">
        <v>163</v>
      </c>
      <c r="B164">
        <v>1.163375</v>
      </c>
      <c r="C164">
        <v>3.6197499999999998</v>
      </c>
      <c r="D164">
        <v>3.9328750000000001</v>
      </c>
      <c r="E164">
        <v>1.194625</v>
      </c>
    </row>
    <row r="165" spans="1:5" x14ac:dyDescent="0.25">
      <c r="A165" s="2" t="s">
        <v>164</v>
      </c>
      <c r="B165">
        <v>0.89487499999999998</v>
      </c>
      <c r="C165">
        <v>2.8391250000000001</v>
      </c>
      <c r="D165">
        <v>0.71962499999999996</v>
      </c>
      <c r="E165">
        <v>1.4730000000000001</v>
      </c>
    </row>
    <row r="166" spans="1:5" x14ac:dyDescent="0.25">
      <c r="A166" s="2" t="s">
        <v>165</v>
      </c>
      <c r="B166">
        <v>12.54975</v>
      </c>
      <c r="C166">
        <v>3.4886249999999999</v>
      </c>
      <c r="D166">
        <v>15.375624999999999</v>
      </c>
      <c r="E166">
        <v>1.99725</v>
      </c>
    </row>
    <row r="167" spans="1:5" x14ac:dyDescent="0.25">
      <c r="A167" s="2" t="s">
        <v>166</v>
      </c>
      <c r="B167">
        <v>4.1903750000000004</v>
      </c>
      <c r="C167">
        <v>7.2043749999999998</v>
      </c>
      <c r="D167">
        <v>3.6361249999999998</v>
      </c>
      <c r="E167">
        <v>4.1553750000000003</v>
      </c>
    </row>
    <row r="168" spans="1:5" x14ac:dyDescent="0.25">
      <c r="A168" s="2" t="s">
        <v>167</v>
      </c>
      <c r="B168">
        <v>0.81287500000000001</v>
      </c>
      <c r="C168">
        <v>5.5586250000000001</v>
      </c>
      <c r="D168">
        <v>0.88787499999999997</v>
      </c>
      <c r="E168">
        <v>2.5177499999999999</v>
      </c>
    </row>
    <row r="169" spans="1:5" x14ac:dyDescent="0.25">
      <c r="A169" s="2" t="s">
        <v>168</v>
      </c>
      <c r="B169">
        <v>2.762375</v>
      </c>
      <c r="C169">
        <v>8.5634999999999994</v>
      </c>
      <c r="D169">
        <v>3.989125</v>
      </c>
      <c r="E169">
        <v>7.2634999999999996</v>
      </c>
    </row>
    <row r="170" spans="1:5" x14ac:dyDescent="0.25">
      <c r="A170" s="2" t="s">
        <v>169</v>
      </c>
      <c r="B170">
        <v>1.260875</v>
      </c>
      <c r="C170">
        <v>10.05575</v>
      </c>
      <c r="D170">
        <v>1.6561250000000001</v>
      </c>
      <c r="E170">
        <v>7.4887499999999996</v>
      </c>
    </row>
    <row r="171" spans="1:5" x14ac:dyDescent="0.25">
      <c r="A171" s="2" t="s">
        <v>170</v>
      </c>
      <c r="B171">
        <v>2.1626249999999998</v>
      </c>
      <c r="C171">
        <v>9.8431250000000006</v>
      </c>
      <c r="D171">
        <v>2.0856249999999998</v>
      </c>
      <c r="E171">
        <v>7.1232499999999996</v>
      </c>
    </row>
    <row r="172" spans="1:5" x14ac:dyDescent="0.25">
      <c r="A172" s="2" t="s">
        <v>171</v>
      </c>
      <c r="B172">
        <v>3.0122499999999999</v>
      </c>
      <c r="C172">
        <v>4.6203750000000001</v>
      </c>
      <c r="D172">
        <v>0.49287500000000001</v>
      </c>
      <c r="E172">
        <v>3.18425</v>
      </c>
    </row>
    <row r="173" spans="1:5" x14ac:dyDescent="0.25">
      <c r="A173" s="2" t="s">
        <v>172</v>
      </c>
      <c r="B173">
        <v>0.59887500000000005</v>
      </c>
      <c r="C173">
        <v>5.0278749999999999</v>
      </c>
      <c r="D173">
        <v>0.94237499999999996</v>
      </c>
      <c r="E173">
        <v>3.469125</v>
      </c>
    </row>
    <row r="174" spans="1:5" x14ac:dyDescent="0.25">
      <c r="A174" s="2" t="s">
        <v>173</v>
      </c>
      <c r="B174">
        <v>8.2086249999999996</v>
      </c>
      <c r="C174">
        <v>5.921875</v>
      </c>
      <c r="D174">
        <v>5.9867499999999998</v>
      </c>
      <c r="E174">
        <v>3.0379999999999998</v>
      </c>
    </row>
    <row r="175" spans="1:5" x14ac:dyDescent="0.25">
      <c r="A175" s="2" t="s">
        <v>174</v>
      </c>
      <c r="B175">
        <v>15.646625</v>
      </c>
      <c r="C175">
        <v>15.461874999999999</v>
      </c>
      <c r="D175">
        <v>17.888625000000001</v>
      </c>
      <c r="E175">
        <v>12.1655</v>
      </c>
    </row>
    <row r="176" spans="1:5" x14ac:dyDescent="0.25">
      <c r="A176" s="2" t="s">
        <v>175</v>
      </c>
      <c r="B176">
        <v>14.455500000000001</v>
      </c>
      <c r="C176">
        <v>3.7478750000000001</v>
      </c>
      <c r="D176">
        <v>15.091125</v>
      </c>
      <c r="E176">
        <v>1.621375</v>
      </c>
    </row>
    <row r="177" spans="1:5" x14ac:dyDescent="0.25">
      <c r="A177" s="2" t="s">
        <v>176</v>
      </c>
      <c r="B177">
        <v>2.4295</v>
      </c>
      <c r="C177">
        <v>6.4301250000000003</v>
      </c>
      <c r="D177">
        <v>3.0563750000000001</v>
      </c>
      <c r="E177">
        <v>3.8047499999999999</v>
      </c>
    </row>
    <row r="178" spans="1:5" x14ac:dyDescent="0.25">
      <c r="A178" s="2" t="s">
        <v>177</v>
      </c>
      <c r="B178">
        <v>0.77037500000000003</v>
      </c>
      <c r="C178">
        <v>4.3899999999999997</v>
      </c>
      <c r="D178">
        <v>1.2293750000000001</v>
      </c>
      <c r="E178">
        <v>3.0088750000000002</v>
      </c>
    </row>
    <row r="179" spans="1:5" x14ac:dyDescent="0.25">
      <c r="A179" s="2" t="s">
        <v>178</v>
      </c>
      <c r="B179">
        <v>3.5143749999999998</v>
      </c>
      <c r="C179">
        <v>5.3781249999999998</v>
      </c>
      <c r="D179">
        <v>4.0366249999999999</v>
      </c>
      <c r="E179">
        <v>3.0382500000000001</v>
      </c>
    </row>
    <row r="180" spans="1:5" x14ac:dyDescent="0.25">
      <c r="A180" s="2" t="s">
        <v>179</v>
      </c>
      <c r="B180">
        <v>2.2847499999999998</v>
      </c>
      <c r="C180">
        <v>4.155875</v>
      </c>
      <c r="D180">
        <v>3.5408750000000002</v>
      </c>
      <c r="E180">
        <v>3.2435</v>
      </c>
    </row>
    <row r="181" spans="1:5" x14ac:dyDescent="0.25">
      <c r="A181" s="2" t="s">
        <v>180</v>
      </c>
      <c r="B181">
        <v>2.5602499999999999</v>
      </c>
      <c r="C181">
        <v>5.7483750000000002</v>
      </c>
      <c r="D181">
        <v>3.1978749999999998</v>
      </c>
      <c r="E181">
        <v>3.9994999999999998</v>
      </c>
    </row>
    <row r="182" spans="1:5" x14ac:dyDescent="0.25">
      <c r="A182" s="2" t="s">
        <v>181</v>
      </c>
      <c r="B182">
        <v>2.7312500000000002</v>
      </c>
      <c r="C182">
        <v>10.201499999999999</v>
      </c>
      <c r="D182">
        <v>2.8574999999999999</v>
      </c>
      <c r="E182">
        <v>10.857625000000001</v>
      </c>
    </row>
    <row r="183" spans="1:5" x14ac:dyDescent="0.25">
      <c r="A183" s="2" t="s">
        <v>182</v>
      </c>
      <c r="B183">
        <v>1.6248750000000001</v>
      </c>
      <c r="C183">
        <v>1.342875</v>
      </c>
      <c r="D183">
        <v>1.169875</v>
      </c>
      <c r="E183">
        <v>3.6343749999999999</v>
      </c>
    </row>
    <row r="184" spans="1:5" x14ac:dyDescent="0.25">
      <c r="A184" s="2" t="s">
        <v>183</v>
      </c>
      <c r="B184">
        <v>14.1</v>
      </c>
      <c r="C184">
        <v>16.908374999999999</v>
      </c>
      <c r="D184">
        <v>17.099499999999999</v>
      </c>
      <c r="E184">
        <v>16.452999999999999</v>
      </c>
    </row>
    <row r="185" spans="1:5" x14ac:dyDescent="0.25">
      <c r="A185" s="2" t="s">
        <v>184</v>
      </c>
      <c r="B185">
        <v>10.434875</v>
      </c>
      <c r="C185">
        <v>14.30025</v>
      </c>
      <c r="D185">
        <v>14.49925</v>
      </c>
      <c r="E185">
        <v>4.2133750000000001</v>
      </c>
    </row>
    <row r="186" spans="1:5" x14ac:dyDescent="0.25">
      <c r="A186" s="2" t="s">
        <v>185</v>
      </c>
      <c r="B186">
        <v>12.517250000000001</v>
      </c>
      <c r="C186">
        <v>3.1241249999999998</v>
      </c>
      <c r="D186">
        <v>9.0693750000000009</v>
      </c>
      <c r="E186">
        <v>2.1154999999999999</v>
      </c>
    </row>
    <row r="187" spans="1:5" x14ac:dyDescent="0.25">
      <c r="A187" s="2" t="s">
        <v>186</v>
      </c>
      <c r="B187">
        <v>16.824124999999999</v>
      </c>
      <c r="C187">
        <v>6.6491249999999997</v>
      </c>
      <c r="D187">
        <v>18.166374999999999</v>
      </c>
      <c r="E187">
        <v>5.7851249999999999</v>
      </c>
    </row>
    <row r="188" spans="1:5" x14ac:dyDescent="0.25">
      <c r="A188" s="2" t="s">
        <v>187</v>
      </c>
      <c r="B188">
        <v>2.7918750000000001</v>
      </c>
      <c r="C188">
        <v>6.21225</v>
      </c>
      <c r="D188">
        <v>3.1041249999999998</v>
      </c>
      <c r="E188">
        <v>5.3031249999999996</v>
      </c>
    </row>
    <row r="189" spans="1:5" x14ac:dyDescent="0.25">
      <c r="A189" s="2" t="s">
        <v>188</v>
      </c>
      <c r="B189">
        <v>8.9875000000000007</v>
      </c>
      <c r="C189">
        <v>6.1980000000000004</v>
      </c>
      <c r="D189">
        <v>9.3721250000000005</v>
      </c>
      <c r="E189">
        <v>4.3446249999999997</v>
      </c>
    </row>
    <row r="190" spans="1:5" x14ac:dyDescent="0.25">
      <c r="A190" s="2" t="s">
        <v>189</v>
      </c>
      <c r="B190">
        <v>7.7708750000000002</v>
      </c>
      <c r="C190">
        <v>4.0073749999999997</v>
      </c>
      <c r="D190">
        <v>9.4736250000000002</v>
      </c>
      <c r="E190">
        <v>1.676625</v>
      </c>
    </row>
    <row r="191" spans="1:5" x14ac:dyDescent="0.25">
      <c r="A191" s="2" t="s">
        <v>190</v>
      </c>
      <c r="B191">
        <v>1.9982500000000001</v>
      </c>
      <c r="C191">
        <v>4.4553750000000001</v>
      </c>
      <c r="D191">
        <v>1.9517500000000001</v>
      </c>
      <c r="E191">
        <v>3.792875</v>
      </c>
    </row>
    <row r="192" spans="1:5" x14ac:dyDescent="0.25">
      <c r="A192" s="2" t="s">
        <v>191</v>
      </c>
      <c r="B192">
        <v>10.295249999999999</v>
      </c>
      <c r="C192">
        <v>7.5270000000000001</v>
      </c>
      <c r="D192">
        <v>10.93425</v>
      </c>
      <c r="E192">
        <v>4.9038750000000002</v>
      </c>
    </row>
    <row r="193" spans="1:5" x14ac:dyDescent="0.25">
      <c r="A193" s="2" t="s">
        <v>192</v>
      </c>
      <c r="B193">
        <v>2.3671250000000001</v>
      </c>
      <c r="C193">
        <v>2.7533750000000001</v>
      </c>
      <c r="D193">
        <v>2.7164999999999999</v>
      </c>
      <c r="E193">
        <v>2.6043750000000001</v>
      </c>
    </row>
    <row r="194" spans="1:5" x14ac:dyDescent="0.25">
      <c r="A194" s="1" t="s">
        <v>193</v>
      </c>
      <c r="B194">
        <v>6.5783750000000003</v>
      </c>
      <c r="C194">
        <v>6.6222500000000002</v>
      </c>
      <c r="D194">
        <v>7.9335000000000004</v>
      </c>
      <c r="E194">
        <v>7.046125</v>
      </c>
    </row>
    <row r="195" spans="1:5" x14ac:dyDescent="0.25">
      <c r="A195" s="1" t="s">
        <v>194</v>
      </c>
      <c r="B195">
        <v>18.733625</v>
      </c>
      <c r="C195">
        <v>16.945250000000001</v>
      </c>
      <c r="D195">
        <v>18.448</v>
      </c>
      <c r="E195">
        <v>17.888000000000002</v>
      </c>
    </row>
    <row r="196" spans="1:5" x14ac:dyDescent="0.25">
      <c r="A196" s="2" t="s">
        <v>195</v>
      </c>
      <c r="B196">
        <v>12.700625</v>
      </c>
      <c r="C196">
        <v>7.32</v>
      </c>
      <c r="D196">
        <v>14.728999999999999</v>
      </c>
      <c r="E196">
        <v>4.7987500000000001</v>
      </c>
    </row>
    <row r="197" spans="1:5" x14ac:dyDescent="0.25">
      <c r="A197" s="2" t="s">
        <v>196</v>
      </c>
      <c r="B197">
        <v>15.4275</v>
      </c>
      <c r="C197">
        <v>17.34</v>
      </c>
      <c r="D197">
        <v>17.02</v>
      </c>
      <c r="E197">
        <v>16.123125000000002</v>
      </c>
    </row>
    <row r="198" spans="1:5" x14ac:dyDescent="0.25">
      <c r="A198" s="2" t="s">
        <v>197</v>
      </c>
      <c r="B198">
        <v>6.6583750000000004</v>
      </c>
      <c r="C198">
        <v>7.2056250000000004</v>
      </c>
      <c r="D198">
        <v>9.1549999999999994</v>
      </c>
      <c r="E198">
        <v>3.1603750000000002</v>
      </c>
    </row>
    <row r="199" spans="1:5" x14ac:dyDescent="0.25">
      <c r="A199" s="2" t="s">
        <v>198</v>
      </c>
      <c r="B199">
        <v>4.6696249999999999</v>
      </c>
      <c r="C199">
        <v>7.913125</v>
      </c>
      <c r="D199">
        <v>5.7240000000000002</v>
      </c>
      <c r="E199">
        <v>2.7513749999999999</v>
      </c>
    </row>
    <row r="200" spans="1:5" x14ac:dyDescent="0.25">
      <c r="A200" s="2" t="s">
        <v>199</v>
      </c>
      <c r="B200">
        <v>6.1512500000000001</v>
      </c>
      <c r="C200">
        <v>11.543625</v>
      </c>
      <c r="D200">
        <v>8.5843749999999996</v>
      </c>
      <c r="E200">
        <v>3.1777500000000001</v>
      </c>
    </row>
    <row r="201" spans="1:5" x14ac:dyDescent="0.25">
      <c r="A201" s="2" t="s">
        <v>200</v>
      </c>
      <c r="B201">
        <v>15.441875</v>
      </c>
      <c r="C201">
        <v>7.9135</v>
      </c>
      <c r="D201">
        <v>16.297000000000001</v>
      </c>
      <c r="E201">
        <v>5.1533749999999996</v>
      </c>
    </row>
    <row r="202" spans="1:5" x14ac:dyDescent="0.25">
      <c r="A202" s="2" t="s">
        <v>201</v>
      </c>
      <c r="B202">
        <v>16.469000000000001</v>
      </c>
      <c r="C202">
        <v>6.8955000000000002</v>
      </c>
      <c r="D202">
        <v>17.3065</v>
      </c>
      <c r="E202">
        <v>3.9303750000000002</v>
      </c>
    </row>
    <row r="203" spans="1:5" x14ac:dyDescent="0.25">
      <c r="A203" s="2" t="s">
        <v>202</v>
      </c>
      <c r="B203">
        <v>18.866</v>
      </c>
      <c r="C203">
        <v>8.4492499999999993</v>
      </c>
      <c r="D203">
        <v>5.9887499999999996</v>
      </c>
      <c r="E203">
        <v>5.9448749999999997</v>
      </c>
    </row>
    <row r="204" spans="1:5" x14ac:dyDescent="0.25">
      <c r="A204" s="2" t="s">
        <v>203</v>
      </c>
      <c r="B204">
        <v>18.643999999999998</v>
      </c>
      <c r="C204">
        <v>9.0113749999999992</v>
      </c>
      <c r="D204">
        <v>18.991499999999998</v>
      </c>
      <c r="E204">
        <v>5.5229999999999997</v>
      </c>
    </row>
    <row r="205" spans="1:5" x14ac:dyDescent="0.25">
      <c r="A205" s="2" t="s">
        <v>204</v>
      </c>
      <c r="B205">
        <v>6.3213749999999997</v>
      </c>
      <c r="C205">
        <v>8.9993750000000006</v>
      </c>
      <c r="D205">
        <v>3.7509999999999999</v>
      </c>
      <c r="E205">
        <v>6.1325000000000003</v>
      </c>
    </row>
    <row r="206" spans="1:5" x14ac:dyDescent="0.25">
      <c r="A206" s="2" t="s">
        <v>205</v>
      </c>
      <c r="B206">
        <v>16.928999999999998</v>
      </c>
      <c r="C206">
        <v>9.0827500000000008</v>
      </c>
      <c r="D206">
        <v>17.941125</v>
      </c>
      <c r="E206">
        <v>5.3935000000000004</v>
      </c>
    </row>
    <row r="207" spans="1:5" x14ac:dyDescent="0.25">
      <c r="A207" s="2" t="s">
        <v>206</v>
      </c>
      <c r="B207">
        <v>14.912000000000001</v>
      </c>
      <c r="C207">
        <v>12.183</v>
      </c>
      <c r="D207">
        <v>11.285875000000001</v>
      </c>
      <c r="E207">
        <v>5.2731250000000003</v>
      </c>
    </row>
    <row r="208" spans="1:5" x14ac:dyDescent="0.25">
      <c r="A208" s="2" t="s">
        <v>207</v>
      </c>
      <c r="B208">
        <v>3.1668750000000001</v>
      </c>
      <c r="C208">
        <v>7.0192500000000004</v>
      </c>
      <c r="D208">
        <v>2.381875</v>
      </c>
      <c r="E208">
        <v>3.7836249999999998</v>
      </c>
    </row>
    <row r="209" spans="1:5" x14ac:dyDescent="0.25">
      <c r="A209" s="2" t="s">
        <v>208</v>
      </c>
      <c r="B209">
        <v>11.25375</v>
      </c>
      <c r="C209">
        <v>5.7417499999999997</v>
      </c>
      <c r="D209">
        <v>14.424875</v>
      </c>
      <c r="E209">
        <v>1.9416249999999999</v>
      </c>
    </row>
    <row r="210" spans="1:5" x14ac:dyDescent="0.25">
      <c r="A210" s="2" t="s">
        <v>209</v>
      </c>
      <c r="B210">
        <v>0.79825000000000002</v>
      </c>
      <c r="C210">
        <v>2.9953750000000001</v>
      </c>
      <c r="D210">
        <v>0.77462500000000001</v>
      </c>
      <c r="E210">
        <v>1.315375</v>
      </c>
    </row>
    <row r="211" spans="1:5" x14ac:dyDescent="0.25">
      <c r="A211" s="2" t="s">
        <v>210</v>
      </c>
      <c r="B211">
        <v>15.662125</v>
      </c>
      <c r="C211">
        <v>16.817250000000001</v>
      </c>
      <c r="D211">
        <v>16.628499999999999</v>
      </c>
      <c r="E211">
        <v>4.1105</v>
      </c>
    </row>
    <row r="212" spans="1:5" x14ac:dyDescent="0.25">
      <c r="A212" s="2" t="s">
        <v>211</v>
      </c>
      <c r="B212">
        <v>9.8733749999999993</v>
      </c>
      <c r="C212">
        <v>14.218500000000001</v>
      </c>
      <c r="D212">
        <v>7.9493749999999999</v>
      </c>
      <c r="E212">
        <v>4.0953749999999998</v>
      </c>
    </row>
    <row r="213" spans="1:5" x14ac:dyDescent="0.25">
      <c r="A213" s="2" t="s">
        <v>212</v>
      </c>
      <c r="B213">
        <v>10.217499999999999</v>
      </c>
      <c r="C213">
        <v>16.823875000000001</v>
      </c>
      <c r="D213">
        <v>13.920375</v>
      </c>
      <c r="E213">
        <v>4.0602499999999999</v>
      </c>
    </row>
    <row r="214" spans="1:5" x14ac:dyDescent="0.25">
      <c r="A214" s="2" t="s">
        <v>213</v>
      </c>
      <c r="B214">
        <v>6.0742500000000001</v>
      </c>
      <c r="C214">
        <v>6.5386249999999997</v>
      </c>
      <c r="D214">
        <v>7.3602499999999997</v>
      </c>
      <c r="E214">
        <v>4.7281250000000004</v>
      </c>
    </row>
    <row r="215" spans="1:5" x14ac:dyDescent="0.25">
      <c r="A215" s="2" t="s">
        <v>214</v>
      </c>
      <c r="B215">
        <v>13.146000000000001</v>
      </c>
      <c r="C215">
        <v>7.571625</v>
      </c>
      <c r="D215">
        <v>14.47475</v>
      </c>
      <c r="E215">
        <v>5.45</v>
      </c>
    </row>
    <row r="216" spans="1:5" x14ac:dyDescent="0.25">
      <c r="A216" s="2" t="s">
        <v>215</v>
      </c>
      <c r="B216">
        <v>1.701875</v>
      </c>
      <c r="C216">
        <v>6.5579999999999998</v>
      </c>
      <c r="D216">
        <v>2.2748750000000002</v>
      </c>
      <c r="E216">
        <v>3.9703750000000002</v>
      </c>
    </row>
    <row r="217" spans="1:5" x14ac:dyDescent="0.25">
      <c r="A217" s="2" t="s">
        <v>216</v>
      </c>
      <c r="B217">
        <v>15.032999999999999</v>
      </c>
      <c r="C217">
        <v>8.3163750000000007</v>
      </c>
      <c r="D217">
        <v>15.705249999999999</v>
      </c>
      <c r="E217">
        <v>4.859</v>
      </c>
    </row>
    <row r="218" spans="1:5" x14ac:dyDescent="0.25">
      <c r="A218" s="2" t="s">
        <v>217</v>
      </c>
      <c r="B218">
        <v>16.467874999999999</v>
      </c>
      <c r="C218">
        <v>9.7454999999999998</v>
      </c>
      <c r="D218">
        <v>16.073499999999999</v>
      </c>
      <c r="E218">
        <v>5.3535000000000004</v>
      </c>
    </row>
    <row r="219" spans="1:5" x14ac:dyDescent="0.25">
      <c r="A219" s="2" t="s">
        <v>218</v>
      </c>
      <c r="B219">
        <v>3.7036250000000002</v>
      </c>
      <c r="C219">
        <v>4.9746249999999996</v>
      </c>
      <c r="D219">
        <v>8.4139999999999997</v>
      </c>
      <c r="E219">
        <v>5.7152500000000002</v>
      </c>
    </row>
    <row r="220" spans="1:5" x14ac:dyDescent="0.25">
      <c r="A220" s="2" t="s">
        <v>219</v>
      </c>
      <c r="B220">
        <v>13.742000000000001</v>
      </c>
      <c r="C220">
        <v>10.978624999999999</v>
      </c>
      <c r="D220">
        <v>7.6476249999999997</v>
      </c>
      <c r="E220">
        <v>4.7091250000000002</v>
      </c>
    </row>
    <row r="221" spans="1:5" x14ac:dyDescent="0.25">
      <c r="A221" s="2" t="s">
        <v>220</v>
      </c>
      <c r="B221">
        <v>3.1386250000000002</v>
      </c>
      <c r="C221">
        <v>6.1463749999999999</v>
      </c>
      <c r="D221">
        <v>4.2983750000000001</v>
      </c>
      <c r="E221">
        <v>4.8166250000000002</v>
      </c>
    </row>
    <row r="222" spans="1:5" x14ac:dyDescent="0.25">
      <c r="A222" s="2" t="s">
        <v>221</v>
      </c>
      <c r="B222">
        <v>15.187625000000001</v>
      </c>
      <c r="C222">
        <v>8.1331249999999997</v>
      </c>
      <c r="D222">
        <v>17.564125000000001</v>
      </c>
      <c r="E222">
        <v>5.31</v>
      </c>
    </row>
    <row r="223" spans="1:5" x14ac:dyDescent="0.25">
      <c r="A223" s="2" t="s">
        <v>222</v>
      </c>
      <c r="B223">
        <v>15.705375</v>
      </c>
      <c r="C223">
        <v>8.0508749999999996</v>
      </c>
      <c r="D223">
        <v>17.972750000000001</v>
      </c>
      <c r="E223">
        <v>4.31175</v>
      </c>
    </row>
    <row r="224" spans="1:5" x14ac:dyDescent="0.25">
      <c r="A224" s="2" t="s">
        <v>223</v>
      </c>
      <c r="B224">
        <v>5.5447499999999996</v>
      </c>
      <c r="C224">
        <v>14.162750000000001</v>
      </c>
      <c r="D224">
        <v>6.7798749999999997</v>
      </c>
      <c r="E224">
        <v>7.8724999999999996</v>
      </c>
    </row>
    <row r="225" spans="1:5" x14ac:dyDescent="0.25">
      <c r="A225" s="2" t="s">
        <v>224</v>
      </c>
      <c r="B225">
        <v>10.59525</v>
      </c>
      <c r="C225">
        <v>14.160500000000001</v>
      </c>
      <c r="D225">
        <v>7.1743750000000004</v>
      </c>
      <c r="E225">
        <v>4.681</v>
      </c>
    </row>
    <row r="226" spans="1:5" x14ac:dyDescent="0.25">
      <c r="A226" s="2" t="s">
        <v>225</v>
      </c>
      <c r="B226">
        <v>0.98499999999999999</v>
      </c>
      <c r="C226">
        <v>5.7341249999999997</v>
      </c>
      <c r="D226">
        <v>1.6395</v>
      </c>
      <c r="E226">
        <v>5.367</v>
      </c>
    </row>
    <row r="227" spans="1:5" x14ac:dyDescent="0.25">
      <c r="A227" s="2" t="s">
        <v>226</v>
      </c>
      <c r="B227">
        <v>3.0517500000000002</v>
      </c>
      <c r="C227">
        <v>10.471125000000001</v>
      </c>
      <c r="D227">
        <v>4.0367499999999996</v>
      </c>
      <c r="E227">
        <v>4.6277499999999998</v>
      </c>
    </row>
    <row r="228" spans="1:5" x14ac:dyDescent="0.25">
      <c r="A228" s="2" t="s">
        <v>227</v>
      </c>
      <c r="B228">
        <v>11.018375000000001</v>
      </c>
      <c r="C228">
        <v>11.09125</v>
      </c>
      <c r="D228">
        <v>8.7381250000000001</v>
      </c>
      <c r="E228">
        <v>6.4446250000000003</v>
      </c>
    </row>
    <row r="229" spans="1:5" x14ac:dyDescent="0.25">
      <c r="A229" s="2" t="s">
        <v>228</v>
      </c>
      <c r="B229">
        <v>17.872125</v>
      </c>
      <c r="C229">
        <v>9.67</v>
      </c>
      <c r="D229">
        <v>17.229375000000001</v>
      </c>
      <c r="E229">
        <v>5.8789999999999996</v>
      </c>
    </row>
    <row r="230" spans="1:5" x14ac:dyDescent="0.25">
      <c r="A230" s="2" t="s">
        <v>229</v>
      </c>
      <c r="B230">
        <v>10.799125</v>
      </c>
      <c r="C230">
        <v>8.5898749999999993</v>
      </c>
      <c r="D230">
        <v>8.9076249999999995</v>
      </c>
      <c r="E230">
        <v>5.6363750000000001</v>
      </c>
    </row>
    <row r="231" spans="1:5" x14ac:dyDescent="0.25">
      <c r="A231" s="2" t="s">
        <v>230</v>
      </c>
      <c r="B231">
        <v>14.377875</v>
      </c>
      <c r="C231">
        <v>10.314875000000001</v>
      </c>
      <c r="D231">
        <v>11.875624999999999</v>
      </c>
      <c r="E231">
        <v>6.3323749999999999</v>
      </c>
    </row>
    <row r="232" spans="1:5" x14ac:dyDescent="0.25">
      <c r="A232" s="2" t="s">
        <v>231</v>
      </c>
      <c r="B232">
        <v>12.22275</v>
      </c>
      <c r="C232">
        <v>11.437749999999999</v>
      </c>
      <c r="D232">
        <v>9.6515000000000004</v>
      </c>
      <c r="E232">
        <v>6.9842500000000003</v>
      </c>
    </row>
    <row r="233" spans="1:5" x14ac:dyDescent="0.25">
      <c r="A233" s="2" t="s">
        <v>232</v>
      </c>
      <c r="B233">
        <v>18.659125</v>
      </c>
      <c r="C233">
        <v>15.642374999999999</v>
      </c>
      <c r="D233">
        <v>18.571750000000002</v>
      </c>
      <c r="E233">
        <v>12.716374999999999</v>
      </c>
    </row>
    <row r="234" spans="1:5" x14ac:dyDescent="0.25">
      <c r="A234" s="2" t="s">
        <v>233</v>
      </c>
      <c r="B234">
        <v>10.88425</v>
      </c>
      <c r="C234">
        <v>10.914</v>
      </c>
      <c r="D234">
        <v>10.55475</v>
      </c>
      <c r="E234">
        <v>8.9015000000000004</v>
      </c>
    </row>
    <row r="235" spans="1:5" x14ac:dyDescent="0.25">
      <c r="A235" s="2" t="s">
        <v>234</v>
      </c>
      <c r="B235">
        <v>6.5518749999999999</v>
      </c>
      <c r="C235">
        <v>7.18</v>
      </c>
      <c r="D235">
        <v>6.272875</v>
      </c>
      <c r="E235">
        <v>5.2741249999999997</v>
      </c>
    </row>
    <row r="236" spans="1:5" x14ac:dyDescent="0.25">
      <c r="A236" s="2" t="s">
        <v>235</v>
      </c>
      <c r="B236">
        <v>8.7436249999999998</v>
      </c>
      <c r="C236">
        <v>18.458625000000001</v>
      </c>
      <c r="D236">
        <v>14.238625000000001</v>
      </c>
      <c r="E236">
        <v>5.1931250000000002</v>
      </c>
    </row>
    <row r="237" spans="1:5" x14ac:dyDescent="0.25">
      <c r="A237" s="2" t="s">
        <v>236</v>
      </c>
      <c r="B237">
        <v>14.302125</v>
      </c>
      <c r="C237">
        <v>6.2478749999999996</v>
      </c>
      <c r="D237">
        <v>16.962250000000001</v>
      </c>
      <c r="E237">
        <v>4.6283750000000001</v>
      </c>
    </row>
    <row r="238" spans="1:5" x14ac:dyDescent="0.25">
      <c r="A238" s="2" t="s">
        <v>237</v>
      </c>
      <c r="B238">
        <v>10.211124999999999</v>
      </c>
      <c r="C238">
        <v>18.6205</v>
      </c>
      <c r="D238">
        <v>11.301375</v>
      </c>
      <c r="E238">
        <v>17.111125000000001</v>
      </c>
    </row>
    <row r="239" spans="1:5" x14ac:dyDescent="0.25">
      <c r="A239" s="2" t="s">
        <v>238</v>
      </c>
      <c r="B239">
        <v>16.926124999999999</v>
      </c>
      <c r="C239">
        <v>5.7398749999999996</v>
      </c>
      <c r="D239">
        <v>17.50375</v>
      </c>
      <c r="E239">
        <v>4.5506250000000001</v>
      </c>
    </row>
    <row r="240" spans="1:5" x14ac:dyDescent="0.25">
      <c r="A240" s="2" t="s">
        <v>239</v>
      </c>
      <c r="B240">
        <v>17.852</v>
      </c>
      <c r="C240">
        <v>6.5347499999999998</v>
      </c>
      <c r="D240">
        <v>16.165875</v>
      </c>
      <c r="E240">
        <v>5.438625</v>
      </c>
    </row>
    <row r="241" spans="1:5" x14ac:dyDescent="0.25">
      <c r="A241" s="2" t="s">
        <v>240</v>
      </c>
      <c r="B241">
        <v>9.2487499999999994</v>
      </c>
      <c r="C241">
        <v>16.792000000000002</v>
      </c>
      <c r="D241">
        <v>6.90625</v>
      </c>
      <c r="E241">
        <v>7.6956249999999997</v>
      </c>
    </row>
    <row r="242" spans="1:5" x14ac:dyDescent="0.25">
      <c r="A242" s="2" t="s">
        <v>241</v>
      </c>
      <c r="B242">
        <v>4.2993750000000004</v>
      </c>
      <c r="C242">
        <v>6.2121250000000003</v>
      </c>
      <c r="D242">
        <v>4.4442500000000003</v>
      </c>
      <c r="E242">
        <v>2.9329999999999998</v>
      </c>
    </row>
    <row r="243" spans="1:5" x14ac:dyDescent="0.25">
      <c r="A243" s="2" t="s">
        <v>242</v>
      </c>
      <c r="B243">
        <v>9.4102499999999996</v>
      </c>
      <c r="C243">
        <v>12.360625000000001</v>
      </c>
      <c r="D243">
        <v>8.3672500000000003</v>
      </c>
      <c r="E243">
        <v>7.5498750000000001</v>
      </c>
    </row>
    <row r="244" spans="1:5" x14ac:dyDescent="0.25">
      <c r="A244" s="2" t="s">
        <v>243</v>
      </c>
      <c r="B244">
        <v>0.82899999999999996</v>
      </c>
      <c r="C244">
        <v>4.3246250000000002</v>
      </c>
      <c r="D244">
        <v>1.16875</v>
      </c>
      <c r="E244">
        <v>3.5692499999999998</v>
      </c>
    </row>
    <row r="245" spans="1:5" x14ac:dyDescent="0.25">
      <c r="A245" s="2" t="s">
        <v>244</v>
      </c>
      <c r="B245">
        <v>2.5830000000000002</v>
      </c>
      <c r="C245">
        <v>4.7581249999999997</v>
      </c>
      <c r="D245">
        <v>2.5505</v>
      </c>
      <c r="E245">
        <v>3.2253750000000001</v>
      </c>
    </row>
    <row r="246" spans="1:5" x14ac:dyDescent="0.25">
      <c r="A246" s="2" t="s">
        <v>245</v>
      </c>
      <c r="B246">
        <v>1.508375</v>
      </c>
      <c r="C246">
        <v>3.00325</v>
      </c>
      <c r="D246">
        <v>2.024375</v>
      </c>
      <c r="E246">
        <v>3.5062500000000001</v>
      </c>
    </row>
    <row r="247" spans="1:5" x14ac:dyDescent="0.25">
      <c r="A247" s="2" t="s">
        <v>246</v>
      </c>
      <c r="B247">
        <v>7.9855</v>
      </c>
      <c r="C247">
        <v>12.921250000000001</v>
      </c>
      <c r="D247">
        <v>7.960375</v>
      </c>
      <c r="E247">
        <v>4.7788750000000002</v>
      </c>
    </row>
    <row r="248" spans="1:5" x14ac:dyDescent="0.25">
      <c r="A248" s="2" t="s">
        <v>247</v>
      </c>
      <c r="B248">
        <v>14.45</v>
      </c>
      <c r="C248">
        <v>17.8415</v>
      </c>
      <c r="D248">
        <v>15.60825</v>
      </c>
      <c r="E248">
        <v>12.996</v>
      </c>
    </row>
    <row r="249" spans="1:5" x14ac:dyDescent="0.25">
      <c r="A249" s="2" t="s">
        <v>248</v>
      </c>
      <c r="B249">
        <v>18.486625</v>
      </c>
      <c r="C249">
        <v>6.953875</v>
      </c>
      <c r="D249">
        <v>18.698625</v>
      </c>
      <c r="E249">
        <v>5.3861249999999998</v>
      </c>
    </row>
    <row r="250" spans="1:5" x14ac:dyDescent="0.25">
      <c r="A250" s="2" t="s">
        <v>249</v>
      </c>
      <c r="B250">
        <v>5.0389999999999997</v>
      </c>
      <c r="C250">
        <v>3.9132500000000001</v>
      </c>
      <c r="D250">
        <v>4.6293749999999996</v>
      </c>
      <c r="E250">
        <v>3.9390000000000001</v>
      </c>
    </row>
    <row r="251" spans="1:5" x14ac:dyDescent="0.25">
      <c r="A251" s="2" t="s">
        <v>250</v>
      </c>
      <c r="B251">
        <v>4.397875</v>
      </c>
      <c r="C251">
        <v>4.7086249999999996</v>
      </c>
      <c r="D251">
        <v>4.0498750000000001</v>
      </c>
      <c r="E251">
        <v>3.5563750000000001</v>
      </c>
    </row>
    <row r="252" spans="1:5" x14ac:dyDescent="0.25">
      <c r="A252" s="2" t="s">
        <v>251</v>
      </c>
      <c r="B252">
        <v>3.0587499999999999</v>
      </c>
      <c r="C252">
        <v>5.7934999999999999</v>
      </c>
      <c r="D252">
        <v>4.5282499999999999</v>
      </c>
      <c r="E252">
        <v>4.046875</v>
      </c>
    </row>
    <row r="253" spans="1:5" x14ac:dyDescent="0.25">
      <c r="A253" s="2" t="s">
        <v>252</v>
      </c>
      <c r="B253">
        <v>9.8041250000000009</v>
      </c>
      <c r="C253">
        <v>7.0373749999999999</v>
      </c>
      <c r="D253">
        <v>10.904125000000001</v>
      </c>
      <c r="E253">
        <v>5.8205</v>
      </c>
    </row>
    <row r="254" spans="1:5" x14ac:dyDescent="0.25">
      <c r="A254" s="2" t="s">
        <v>253</v>
      </c>
      <c r="B254">
        <v>5.8630000000000004</v>
      </c>
      <c r="C254">
        <v>16.531874999999999</v>
      </c>
      <c r="D254">
        <v>5.8491249999999999</v>
      </c>
      <c r="E254">
        <v>13.164</v>
      </c>
    </row>
    <row r="255" spans="1:5" x14ac:dyDescent="0.25">
      <c r="A255" s="2" t="s">
        <v>254</v>
      </c>
      <c r="B255">
        <v>12.625999999999999</v>
      </c>
      <c r="C255">
        <v>5.556</v>
      </c>
      <c r="D255">
        <v>7.343</v>
      </c>
      <c r="E255">
        <v>4.1349999999999998</v>
      </c>
    </row>
    <row r="256" spans="1:5" x14ac:dyDescent="0.25">
      <c r="A256" s="2" t="s">
        <v>255</v>
      </c>
      <c r="B256">
        <v>2.7396250000000002</v>
      </c>
      <c r="C256">
        <v>4.9757499999999997</v>
      </c>
      <c r="D256">
        <v>2.8928750000000001</v>
      </c>
      <c r="E256">
        <v>4.3392499999999998</v>
      </c>
    </row>
    <row r="257" spans="1:5" x14ac:dyDescent="0.25">
      <c r="A257" s="2" t="s">
        <v>256</v>
      </c>
      <c r="B257">
        <v>7.2262500000000003</v>
      </c>
      <c r="C257">
        <v>6.9115000000000002</v>
      </c>
      <c r="D257">
        <v>7.4820000000000002</v>
      </c>
      <c r="E257">
        <v>4.9381250000000003</v>
      </c>
    </row>
    <row r="258" spans="1:5" x14ac:dyDescent="0.25">
      <c r="A258" s="2" t="s">
        <v>257</v>
      </c>
      <c r="B258">
        <v>4.8339999999999996</v>
      </c>
      <c r="C258">
        <v>6.1483749999999997</v>
      </c>
      <c r="D258">
        <v>4.8482500000000002</v>
      </c>
      <c r="E258">
        <v>4.4108749999999999</v>
      </c>
    </row>
    <row r="259" spans="1:5" x14ac:dyDescent="0.25">
      <c r="A259" s="2" t="s">
        <v>258</v>
      </c>
      <c r="B259">
        <v>3.7675000000000001</v>
      </c>
      <c r="C259">
        <v>9.7218750000000007</v>
      </c>
      <c r="D259">
        <v>7.0386249999999997</v>
      </c>
      <c r="E259">
        <v>5.3696250000000001</v>
      </c>
    </row>
    <row r="260" spans="1:5" x14ac:dyDescent="0.25">
      <c r="A260" s="2" t="s">
        <v>259</v>
      </c>
      <c r="B260">
        <v>6.2794999999999996</v>
      </c>
      <c r="C260">
        <v>7.1823750000000004</v>
      </c>
      <c r="D260">
        <v>6.2495000000000003</v>
      </c>
      <c r="E260">
        <v>4.9067499999999997</v>
      </c>
    </row>
    <row r="261" spans="1:5" x14ac:dyDescent="0.25">
      <c r="A261" s="2" t="s">
        <v>260</v>
      </c>
      <c r="B261">
        <v>6.3758749999999997</v>
      </c>
      <c r="C261">
        <v>8.2012499999999999</v>
      </c>
      <c r="D261">
        <v>7.3358749999999997</v>
      </c>
      <c r="E261">
        <v>5.42875</v>
      </c>
    </row>
    <row r="262" spans="1:5" x14ac:dyDescent="0.25">
      <c r="A262" s="2" t="s">
        <v>261</v>
      </c>
      <c r="B262">
        <v>9.5761249999999993</v>
      </c>
      <c r="C262">
        <v>6.2097499999999997</v>
      </c>
      <c r="D262">
        <v>12.41175</v>
      </c>
      <c r="E262">
        <v>4.4352499999999999</v>
      </c>
    </row>
    <row r="263" spans="1:5" x14ac:dyDescent="0.25">
      <c r="A263" s="2" t="s">
        <v>262</v>
      </c>
      <c r="B263">
        <v>6.8737500000000002</v>
      </c>
      <c r="C263">
        <v>8</v>
      </c>
      <c r="D263">
        <v>7.6737500000000001</v>
      </c>
      <c r="E263">
        <v>5.7080000000000002</v>
      </c>
    </row>
    <row r="264" spans="1:5" x14ac:dyDescent="0.25">
      <c r="A264" s="2" t="s">
        <v>263</v>
      </c>
      <c r="B264">
        <v>5.79</v>
      </c>
      <c r="C264">
        <v>6.5061249999999999</v>
      </c>
      <c r="D264">
        <v>5.5592499999999996</v>
      </c>
      <c r="E264">
        <v>5.1833749999999998</v>
      </c>
    </row>
    <row r="265" spans="1:5" x14ac:dyDescent="0.25">
      <c r="A265" s="2" t="s">
        <v>264</v>
      </c>
      <c r="B265">
        <v>6.8585000000000003</v>
      </c>
      <c r="C265">
        <v>8.2186249999999994</v>
      </c>
      <c r="D265">
        <v>7.20425</v>
      </c>
      <c r="E265">
        <v>6.1020000000000003</v>
      </c>
    </row>
    <row r="266" spans="1:5" x14ac:dyDescent="0.25">
      <c r="A266" s="2" t="s">
        <v>265</v>
      </c>
      <c r="B266">
        <v>8.3346250000000008</v>
      </c>
      <c r="C266">
        <v>7.77475</v>
      </c>
      <c r="D266">
        <v>6.8079999999999998</v>
      </c>
      <c r="E266">
        <v>5.9077500000000001</v>
      </c>
    </row>
    <row r="267" spans="1:5" x14ac:dyDescent="0.25">
      <c r="A267" s="2" t="s">
        <v>266</v>
      </c>
      <c r="B267">
        <v>5.149375</v>
      </c>
      <c r="C267">
        <v>6.8929999999999998</v>
      </c>
      <c r="D267">
        <v>5.5367499999999996</v>
      </c>
      <c r="E267">
        <v>5.3536250000000001</v>
      </c>
    </row>
    <row r="268" spans="1:5" x14ac:dyDescent="0.25">
      <c r="A268" s="2" t="s">
        <v>267</v>
      </c>
      <c r="B268">
        <v>8.6848749999999999</v>
      </c>
      <c r="C268">
        <v>9.2714999999999996</v>
      </c>
      <c r="D268">
        <v>7.8739999999999997</v>
      </c>
      <c r="E268">
        <v>6.8461249999999998</v>
      </c>
    </row>
    <row r="269" spans="1:5" x14ac:dyDescent="0.25">
      <c r="A269" s="2" t="s">
        <v>268</v>
      </c>
      <c r="B269">
        <v>7.2911250000000001</v>
      </c>
      <c r="C269">
        <v>7.2915000000000001</v>
      </c>
      <c r="D269">
        <v>6.9568750000000001</v>
      </c>
      <c r="E269">
        <v>5.8808749999999996</v>
      </c>
    </row>
    <row r="270" spans="1:5" x14ac:dyDescent="0.25">
      <c r="A270" s="2" t="s">
        <v>269</v>
      </c>
      <c r="B270">
        <v>4.8663749999999997</v>
      </c>
      <c r="C270">
        <v>6.0614999999999997</v>
      </c>
      <c r="D270">
        <v>4.9450000000000003</v>
      </c>
      <c r="E270">
        <v>4.7921250000000004</v>
      </c>
    </row>
    <row r="271" spans="1:5" x14ac:dyDescent="0.25">
      <c r="A271" s="2" t="s">
        <v>270</v>
      </c>
      <c r="B271">
        <v>6.2136250000000004</v>
      </c>
      <c r="C271">
        <v>8.0347500000000007</v>
      </c>
      <c r="D271">
        <v>5.9903750000000002</v>
      </c>
      <c r="E271">
        <v>6.0407500000000001</v>
      </c>
    </row>
    <row r="272" spans="1:5" x14ac:dyDescent="0.25">
      <c r="A272" s="2" t="s">
        <v>271</v>
      </c>
      <c r="B272">
        <v>5.98</v>
      </c>
      <c r="C272">
        <v>8.062125</v>
      </c>
      <c r="D272">
        <v>6.5865</v>
      </c>
      <c r="E272">
        <v>5.431</v>
      </c>
    </row>
    <row r="273" spans="1:5" x14ac:dyDescent="0.25">
      <c r="A273" s="2" t="s">
        <v>272</v>
      </c>
      <c r="B273">
        <v>9.2370000000000001</v>
      </c>
      <c r="C273">
        <v>6.6992500000000001</v>
      </c>
      <c r="D273">
        <v>9.1421250000000001</v>
      </c>
      <c r="E273">
        <v>5.2647500000000003</v>
      </c>
    </row>
    <row r="274" spans="1:5" x14ac:dyDescent="0.25">
      <c r="A274" s="2" t="s">
        <v>273</v>
      </c>
      <c r="B274">
        <v>6.8727499999999999</v>
      </c>
      <c r="C274">
        <v>7.5981249999999996</v>
      </c>
      <c r="D274">
        <v>8.0303749999999994</v>
      </c>
      <c r="E274">
        <v>6.124625</v>
      </c>
    </row>
    <row r="275" spans="1:5" x14ac:dyDescent="0.25">
      <c r="A275" s="2" t="s">
        <v>274</v>
      </c>
      <c r="B275">
        <v>4.8126249999999997</v>
      </c>
      <c r="C275">
        <v>7.9260000000000002</v>
      </c>
      <c r="D275">
        <v>6.3445</v>
      </c>
      <c r="E275">
        <v>6.3935000000000004</v>
      </c>
    </row>
    <row r="276" spans="1:5" x14ac:dyDescent="0.25">
      <c r="A276" s="2" t="s">
        <v>275</v>
      </c>
      <c r="B276">
        <v>3.4156249999999999</v>
      </c>
      <c r="C276">
        <v>3.167125</v>
      </c>
      <c r="D276">
        <v>4.3858750000000004</v>
      </c>
      <c r="E276">
        <v>5.8734999999999999</v>
      </c>
    </row>
    <row r="277" spans="1:5" x14ac:dyDescent="0.25">
      <c r="A277" s="2" t="s">
        <v>276</v>
      </c>
      <c r="B277">
        <v>12.76975</v>
      </c>
      <c r="C277">
        <v>8.4536250000000006</v>
      </c>
      <c r="D277">
        <v>8.2810000000000006</v>
      </c>
      <c r="E277">
        <v>6.468375</v>
      </c>
    </row>
    <row r="278" spans="1:5" x14ac:dyDescent="0.25">
      <c r="A278" s="2" t="s">
        <v>277</v>
      </c>
      <c r="B278">
        <v>15.44725</v>
      </c>
      <c r="C278">
        <v>7.8105000000000002</v>
      </c>
      <c r="D278">
        <v>14.334375</v>
      </c>
      <c r="E278">
        <v>6.9059999999999997</v>
      </c>
    </row>
    <row r="279" spans="1:5" x14ac:dyDescent="0.25">
      <c r="A279" s="2" t="s">
        <v>278</v>
      </c>
      <c r="B279">
        <v>5.8163749999999999</v>
      </c>
      <c r="C279">
        <v>9.4517500000000005</v>
      </c>
      <c r="D279">
        <v>6.2782499999999999</v>
      </c>
      <c r="E279">
        <v>7.2542499999999999</v>
      </c>
    </row>
    <row r="280" spans="1:5" x14ac:dyDescent="0.25">
      <c r="A280" s="2" t="s">
        <v>279</v>
      </c>
      <c r="B280">
        <v>18.19125</v>
      </c>
      <c r="C280">
        <v>13.757375</v>
      </c>
      <c r="D280">
        <v>17.401375000000002</v>
      </c>
      <c r="E280">
        <v>6.3475000000000001</v>
      </c>
    </row>
    <row r="281" spans="1:5" x14ac:dyDescent="0.25">
      <c r="A281" s="2" t="s">
        <v>280</v>
      </c>
      <c r="B281">
        <v>13.534125</v>
      </c>
      <c r="C281">
        <v>14.373250000000001</v>
      </c>
      <c r="D281">
        <v>12.842000000000001</v>
      </c>
      <c r="E281">
        <v>6.0475000000000003</v>
      </c>
    </row>
    <row r="282" spans="1:5" x14ac:dyDescent="0.25">
      <c r="A282" s="2" t="s">
        <v>281</v>
      </c>
      <c r="B282">
        <v>17.028625000000002</v>
      </c>
      <c r="C282">
        <v>12.7095</v>
      </c>
      <c r="D282">
        <v>16.381374999999998</v>
      </c>
      <c r="E282">
        <v>6.7331250000000002</v>
      </c>
    </row>
    <row r="283" spans="1:5" x14ac:dyDescent="0.25">
      <c r="A283" s="2" t="s">
        <v>282</v>
      </c>
      <c r="B283">
        <v>18.170625000000001</v>
      </c>
      <c r="C283">
        <v>12.512</v>
      </c>
      <c r="D283">
        <v>17.759</v>
      </c>
      <c r="E283">
        <v>5.75875</v>
      </c>
    </row>
    <row r="284" spans="1:5" x14ac:dyDescent="0.25">
      <c r="A284" s="2" t="s">
        <v>283</v>
      </c>
      <c r="B284">
        <v>2.07775</v>
      </c>
      <c r="C284">
        <v>3.3676249999999999</v>
      </c>
      <c r="D284">
        <v>4.2596249999999998</v>
      </c>
      <c r="E284">
        <v>5.6609999999999996</v>
      </c>
    </row>
    <row r="285" spans="1:5" x14ac:dyDescent="0.25">
      <c r="A285" s="2" t="s">
        <v>284</v>
      </c>
      <c r="B285">
        <v>11.909000000000001</v>
      </c>
      <c r="C285">
        <v>5.4104999999999999</v>
      </c>
      <c r="D285">
        <v>9.0328750000000007</v>
      </c>
      <c r="E285">
        <v>4.821625</v>
      </c>
    </row>
    <row r="286" spans="1:5" x14ac:dyDescent="0.25">
      <c r="A286" s="2" t="s">
        <v>285</v>
      </c>
      <c r="B286">
        <v>18.38025</v>
      </c>
      <c r="C286">
        <v>16.343125000000001</v>
      </c>
      <c r="D286">
        <v>16.598875</v>
      </c>
      <c r="E286">
        <v>6.5593750000000002</v>
      </c>
    </row>
    <row r="287" spans="1:5" x14ac:dyDescent="0.25">
      <c r="A287" s="2" t="s">
        <v>286</v>
      </c>
      <c r="B287">
        <v>10.719625000000001</v>
      </c>
      <c r="C287">
        <v>12.158374999999999</v>
      </c>
      <c r="D287">
        <v>11.957750000000001</v>
      </c>
      <c r="E287">
        <v>6.6911250000000004</v>
      </c>
    </row>
    <row r="288" spans="1:5" x14ac:dyDescent="0.25">
      <c r="A288" s="2" t="s">
        <v>287</v>
      </c>
      <c r="B288">
        <v>17.684374999999999</v>
      </c>
      <c r="C288">
        <v>15.1745</v>
      </c>
      <c r="D288">
        <v>16.863499999999998</v>
      </c>
      <c r="E288">
        <v>5.4136249999999997</v>
      </c>
    </row>
    <row r="289" spans="1:5" x14ac:dyDescent="0.25">
      <c r="A289" s="2" t="s">
        <v>288</v>
      </c>
      <c r="B289">
        <v>1.9670000000000001</v>
      </c>
      <c r="C289">
        <v>7.3365</v>
      </c>
      <c r="D289">
        <v>5.3185000000000002</v>
      </c>
      <c r="E289">
        <v>5.4987500000000002</v>
      </c>
    </row>
  </sheetData>
  <conditionalFormatting sqref="B2:E289">
    <cfRule type="colorScale" priority="12">
      <colorScale>
        <cfvo type="num" val="8.5"/>
        <cfvo type="num" val="17.5"/>
        <color theme="7" tint="0.79998168889431442"/>
        <color theme="4" tint="-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lusters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01T14:37:42Z</dcterms:modified>
</cp:coreProperties>
</file>